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ootle/Documents/Writing/Manuscripts In Prep/Pxt nuclear actin/Figure Data/Figures revision/"/>
    </mc:Choice>
  </mc:AlternateContent>
  <xr:revisionPtr revIDLastSave="0" documentId="13_ncr:1_{C15C627C-D385-9840-8CB3-5576FA65B0E9}" xr6:coauthVersionLast="47" xr6:coauthVersionMax="47" xr10:uidLastSave="{00000000-0000-0000-0000-000000000000}"/>
  <bookViews>
    <workbookView xWindow="2900" yWindow="3260" windowWidth="30080" windowHeight="18380" activeTab="6" xr2:uid="{0DA6B38E-BA58-CE4F-8B45-F4E6E3F7626E}"/>
  </bookViews>
  <sheets>
    <sheet name="Figure 1" sheetId="1" r:id="rId1"/>
    <sheet name="Figure 4" sheetId="3" r:id="rId2"/>
    <sheet name="Figure 5" sheetId="4" r:id="rId3"/>
    <sheet name="Figure 6" sheetId="5" r:id="rId4"/>
    <sheet name="Figure 7" sheetId="6" r:id="rId5"/>
    <sheet name="Sfig 3" sheetId="9" r:id="rId6"/>
    <sheet name="SFig 6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" i="1" l="1"/>
  <c r="E5" i="1"/>
  <c r="E4" i="1"/>
  <c r="Q8" i="3"/>
  <c r="R7" i="3"/>
  <c r="Q7" i="3"/>
  <c r="Q6" i="3"/>
  <c r="R5" i="3"/>
  <c r="Q5" i="3"/>
  <c r="Q4" i="3"/>
  <c r="R3" i="3"/>
  <c r="Q3" i="3"/>
  <c r="M11" i="4" l="1"/>
  <c r="M10" i="4"/>
  <c r="M9" i="4"/>
  <c r="M8" i="4"/>
  <c r="M7" i="4"/>
  <c r="M6" i="4"/>
  <c r="M5" i="4"/>
  <c r="M4" i="4"/>
</calcChain>
</file>

<file path=xl/sharedStrings.xml><?xml version="1.0" encoding="utf-8"?>
<sst xmlns="http://schemas.openxmlformats.org/spreadsheetml/2006/main" count="880" uniqueCount="259">
  <si>
    <t xml:space="preserve">yw </t>
  </si>
  <si>
    <t>Click-it normalized to average yw intensity</t>
  </si>
  <si>
    <t>Table Analyzed</t>
  </si>
  <si>
    <t>Data 1</t>
  </si>
  <si>
    <t>Column C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8.639, df=103</t>
  </si>
  <si>
    <t>How big is the difference?</t>
  </si>
  <si>
    <t>Mean of column A</t>
  </si>
  <si>
    <t>Mean of column C</t>
  </si>
  <si>
    <t>Difference between means (C - A) ± SEM</t>
  </si>
  <si>
    <t>1.047 ± 0.1211</t>
  </si>
  <si>
    <t>95% confidence interval</t>
  </si>
  <si>
    <t>0.8063 to 1.287</t>
  </si>
  <si>
    <t>R squared (eta squared)</t>
  </si>
  <si>
    <t>F test to compare variances</t>
  </si>
  <si>
    <t>F, DFn, Dfd</t>
  </si>
  <si>
    <t>7.313, 56, 47</t>
  </si>
  <si>
    <t>Data analyzed</t>
  </si>
  <si>
    <t>Sample size, column A</t>
  </si>
  <si>
    <t>Sample size, column C</t>
  </si>
  <si>
    <t>Statistics</t>
  </si>
  <si>
    <t xml:space="preserve">pxt f01000 </t>
  </si>
  <si>
    <t>haze</t>
  </si>
  <si>
    <t>n= (#follicles)</t>
  </si>
  <si>
    <t>S5/6</t>
  </si>
  <si>
    <t>wt</t>
  </si>
  <si>
    <t>pxt-/-</t>
  </si>
  <si>
    <t>S7/8</t>
  </si>
  <si>
    <t>S9</t>
  </si>
  <si>
    <t>Stage</t>
  </si>
  <si>
    <t>Genotype</t>
  </si>
  <si>
    <t>Nucleolar</t>
  </si>
  <si>
    <t>% nucleolar</t>
  </si>
  <si>
    <t>wildtype S5/6</t>
  </si>
  <si>
    <t>wildtype S7/8</t>
  </si>
  <si>
    <t>wildtype S9</t>
  </si>
  <si>
    <t>pxt f0/f0 S5/6</t>
  </si>
  <si>
    <t>pxt f0/f0 S7/8</t>
  </si>
  <si>
    <t>pxt f0/f0 S9</t>
  </si>
  <si>
    <t>pxt EY/EY S5/6</t>
  </si>
  <si>
    <t xml:space="preserve">pxt EY/EY S7/8 </t>
  </si>
  <si>
    <t>Pearson's Chi-squared test</t>
  </si>
  <si>
    <t>X-squared = 499.86</t>
  </si>
  <si>
    <t>df = 8</t>
  </si>
  <si>
    <t>p-value &lt; 2.2e-16</t>
  </si>
  <si>
    <t>pxt mutants combined</t>
  </si>
  <si>
    <t>nucleolar</t>
  </si>
  <si>
    <t>yw</t>
  </si>
  <si>
    <t>Column B</t>
  </si>
  <si>
    <t>Data Set-B</t>
  </si>
  <si>
    <t>Data Set-A</t>
  </si>
  <si>
    <t>Unpaired t test with Welch's correction</t>
  </si>
  <si>
    <t>Welch-corrected t, df</t>
  </si>
  <si>
    <t>t=4.703, df=211.0</t>
  </si>
  <si>
    <t>Mean of column B</t>
  </si>
  <si>
    <t>Difference between means (B - A) ± SEM</t>
  </si>
  <si>
    <t>0.03907 ± 0.008307</t>
  </si>
  <si>
    <t>0.02269 to 0.05544</t>
  </si>
  <si>
    <t>1.189, 121, 95</t>
  </si>
  <si>
    <t>ns</t>
  </si>
  <si>
    <t>No</t>
  </si>
  <si>
    <t>Sample size, column B</t>
  </si>
  <si>
    <t>Dnase1 Nuc/cyto fluor intensity</t>
  </si>
  <si>
    <t>Nurse cells</t>
  </si>
  <si>
    <t>follicle cells</t>
  </si>
  <si>
    <t>-</t>
  </si>
  <si>
    <t>+/-</t>
  </si>
  <si>
    <t>+</t>
  </si>
  <si>
    <t>++</t>
  </si>
  <si>
    <t>+++</t>
  </si>
  <si>
    <t>n</t>
  </si>
  <si>
    <t>&lt;S5</t>
  </si>
  <si>
    <t>S9/10</t>
  </si>
  <si>
    <t>wt &lt;S5</t>
  </si>
  <si>
    <t>wt S5/6</t>
  </si>
  <si>
    <t>wt S7/8</t>
  </si>
  <si>
    <t>wt S9/10</t>
  </si>
  <si>
    <t>pxt &lt;S5</t>
  </si>
  <si>
    <t>pxt S5/6</t>
  </si>
  <si>
    <t>pxt S7/8</t>
  </si>
  <si>
    <t>pxt S9/10</t>
  </si>
  <si>
    <t>7.200670e-07</t>
  </si>
  <si>
    <t>8.815296e-09</t>
  </si>
  <si>
    <t>9.621684e-11</t>
  </si>
  <si>
    <t>4.855930e-03</t>
  </si>
  <si>
    <t>2.096961e-09</t>
  </si>
  <si>
    <t>6.893347e-05</t>
  </si>
  <si>
    <t>4.794727e-02</t>
  </si>
  <si>
    <t>5.419988e-05</t>
  </si>
  <si>
    <t>1.831545e-11</t>
  </si>
  <si>
    <t>.460726e-02</t>
  </si>
  <si>
    <t>2.303336e-08</t>
  </si>
  <si>
    <t>1.489093e-04</t>
  </si>
  <si>
    <t>Nurse cell</t>
  </si>
  <si>
    <t>1.099875e-01</t>
  </si>
  <si>
    <t>3.051323e-03</t>
  </si>
  <si>
    <t>1.924337e-10</t>
  </si>
  <si>
    <t xml:space="preserve"> 1.605727e-09</t>
  </si>
  <si>
    <t>3.353453e-02</t>
  </si>
  <si>
    <t>4.659914e-10</t>
  </si>
  <si>
    <t xml:space="preserve"> 2.671749e-06</t>
  </si>
  <si>
    <t>5.519894e-01</t>
  </si>
  <si>
    <t xml:space="preserve"> 1.427289e-02</t>
  </si>
  <si>
    <t xml:space="preserve"> 2.656988e-11</t>
  </si>
  <si>
    <t>4.287034e-02</t>
  </si>
  <si>
    <t>1.292058e-10</t>
  </si>
  <si>
    <t>3.272051e-05</t>
  </si>
  <si>
    <t>Follicle cell</t>
  </si>
  <si>
    <t>no</t>
  </si>
  <si>
    <t>small</t>
  </si>
  <si>
    <t>obvious</t>
  </si>
  <si>
    <t>S10</t>
  </si>
  <si>
    <t>pxt</t>
  </si>
  <si>
    <t>Comparison</t>
  </si>
  <si>
    <t>p-value (Pearson's Chi-square)</t>
  </si>
  <si>
    <t>adj p-value (fdr)</t>
  </si>
  <si>
    <t>yw vs pxt</t>
  </si>
  <si>
    <t>N/A</t>
  </si>
  <si>
    <t>yw across all stages</t>
  </si>
  <si>
    <t>p=3.15E-13</t>
  </si>
  <si>
    <t>S7/8 vs S9</t>
  </si>
  <si>
    <t>S7/8 vs S10</t>
  </si>
  <si>
    <t>S9 vs S10</t>
  </si>
  <si>
    <t>pxt across all stages</t>
  </si>
  <si>
    <t>p=2.652e-05</t>
  </si>
  <si>
    <t xml:space="preserve">osk2/+ </t>
  </si>
  <si>
    <t>NLS-Actin 5C Chr 2/+</t>
  </si>
  <si>
    <t>osk2/Actin 5C Chr 2</t>
  </si>
  <si>
    <t>NLS Actin 5C Chr 3/+</t>
  </si>
  <si>
    <t>osk2/+; NLS-Actin 5C Chr 3/+</t>
  </si>
  <si>
    <t>Image #:</t>
  </si>
  <si>
    <t>Genotype:</t>
  </si>
  <si>
    <t>Nucleolar Defect:</t>
  </si>
  <si>
    <t xml:space="preserve">Actin Defect: </t>
  </si>
  <si>
    <t>yw x osk2</t>
  </si>
  <si>
    <t>normal</t>
  </si>
  <si>
    <t>None</t>
  </si>
  <si>
    <t>mild</t>
  </si>
  <si>
    <t>none</t>
  </si>
  <si>
    <t xml:space="preserve">Actin Defect Categories: </t>
  </si>
  <si>
    <t>None: no actin structures, light background may be present</t>
  </si>
  <si>
    <t>Mild: nuclear haze present</t>
  </si>
  <si>
    <t>Moderate: actin networking present</t>
  </si>
  <si>
    <t>Severe: actin rods present</t>
  </si>
  <si>
    <t>Nucleolar Defect Categories:</t>
  </si>
  <si>
    <t>Normal: 0-1 abnormal nucleoli</t>
  </si>
  <si>
    <t>Mild: 2-4 abnormal nucleoli</t>
  </si>
  <si>
    <t>Severe: 5 or more abnormal nucleoli</t>
  </si>
  <si>
    <t>severe</t>
  </si>
  <si>
    <t>osk2 x yw</t>
  </si>
  <si>
    <t>yw x NLS-Act 5C II</t>
  </si>
  <si>
    <t>Mild</t>
  </si>
  <si>
    <t>osk2 x NLS-Act 5C II</t>
  </si>
  <si>
    <t>Moderate</t>
  </si>
  <si>
    <t>moderate</t>
  </si>
  <si>
    <t>Severe</t>
  </si>
  <si>
    <t>yw x NLS-Act 5C III</t>
  </si>
  <si>
    <t>osk2 x NLS-Act 5C III</t>
  </si>
  <si>
    <t>ebo f/+</t>
  </si>
  <si>
    <t>pxt EY/+</t>
  </si>
  <si>
    <t>ebo f/+; pxt EY/+</t>
  </si>
  <si>
    <t>pxt f/+</t>
  </si>
  <si>
    <t>ebo f/+; pxt f/+</t>
  </si>
  <si>
    <t>t=8.313, df=178</t>
  </si>
  <si>
    <t>Mean of column E</t>
  </si>
  <si>
    <t>Difference between means (E - B) ± SEM</t>
  </si>
  <si>
    <t>0.7956 ± 0.09571</t>
  </si>
  <si>
    <t>0.6068 to 0.9845</t>
  </si>
  <si>
    <t>2.754, 89, 89</t>
  </si>
  <si>
    <t>t=5.560, df=178</t>
  </si>
  <si>
    <t>0.5833 ± 0.1049</t>
  </si>
  <si>
    <t>0.3762 to 0.7903</t>
  </si>
  <si>
    <t>1.568, 89, 89</t>
  </si>
  <si>
    <t>*</t>
  </si>
  <si>
    <t>**</t>
  </si>
  <si>
    <t>t=3.005, df=175</t>
  </si>
  <si>
    <t>0.2687 ± 0.08943</t>
  </si>
  <si>
    <t>0.09222 to 0.4452</t>
  </si>
  <si>
    <t>2.243, 86, 89</t>
  </si>
  <si>
    <t>***</t>
  </si>
  <si>
    <t>t=7.342, df=193</t>
  </si>
  <si>
    <t>0.7927 ± 0.1080</t>
  </si>
  <si>
    <t>0.5797 to 1.006</t>
  </si>
  <si>
    <t>5.783, 101, 92</t>
  </si>
  <si>
    <t>Statistics:</t>
  </si>
  <si>
    <t>Figure 4C</t>
  </si>
  <si>
    <t>Figure 4F</t>
  </si>
  <si>
    <t>Figure 6D and E</t>
  </si>
  <si>
    <t>Figure 6F</t>
  </si>
  <si>
    <t>Figure 5E-F</t>
  </si>
  <si>
    <t>Figure 7E</t>
  </si>
  <si>
    <t>Fig. 1 J</t>
  </si>
  <si>
    <t>Pxt EY</t>
  </si>
  <si>
    <t>Pxt f0</t>
  </si>
  <si>
    <t xml:space="preserve">Statistics </t>
  </si>
  <si>
    <t>P value and statistical significance</t>
  </si>
  <si>
    <t>Test</t>
  </si>
  <si>
    <t>Chi-square</t>
  </si>
  <si>
    <t>Chi-square, df</t>
  </si>
  <si>
    <t>37.51, 2</t>
  </si>
  <si>
    <t>One- or two-sided</t>
  </si>
  <si>
    <t>NA</t>
  </si>
  <si>
    <t>Statistically significant (P &lt; 0.05)?</t>
  </si>
  <si>
    <t>yw vs pxt ey</t>
  </si>
  <si>
    <t>yw vs pxt f</t>
  </si>
  <si>
    <t>62.78, 2</t>
  </si>
  <si>
    <t>5.002, 2</t>
  </si>
  <si>
    <t>pxt ey vs pxt f</t>
  </si>
  <si>
    <t xml:space="preserve">n= </t>
  </si>
  <si>
    <t>Fig 1 G Nucleolar morphology</t>
  </si>
  <si>
    <t>SFig. 6</t>
  </si>
  <si>
    <t>Figure 5K</t>
  </si>
  <si>
    <t>click it EU intensity normalized as indicated</t>
  </si>
  <si>
    <t>(norm to yw/NLS-Act2)</t>
  </si>
  <si>
    <t>(norm to yw/NLS-Act3)</t>
  </si>
  <si>
    <t xml:space="preserve">click it EU intensity </t>
  </si>
  <si>
    <t>Figure 7F</t>
  </si>
  <si>
    <t>Combined</t>
  </si>
  <si>
    <t>Total</t>
  </si>
  <si>
    <t xml:space="preserve"> exp 6 f0/+; pxt EY/+</t>
  </si>
  <si>
    <t>exp6 f/+</t>
  </si>
  <si>
    <t>exp6 f/+; pxt f/+</t>
  </si>
  <si>
    <t xml:space="preserve"> yw</t>
  </si>
  <si>
    <t>0.8255, 2</t>
  </si>
  <si>
    <t>exp6/+ vs pxt EY/+</t>
  </si>
  <si>
    <t>exp6/+ vs pxt f/+</t>
  </si>
  <si>
    <t>5.221, 2</t>
  </si>
  <si>
    <t>exp6/+ vs exp6/+;pxt EY/+</t>
  </si>
  <si>
    <t>0.9651, 2</t>
  </si>
  <si>
    <t>exp6/+ vs exp6/+;pxt f/+</t>
  </si>
  <si>
    <t>0.3833, 2</t>
  </si>
  <si>
    <t>pxt EY/+ vs exp6/+;pxt EY/+</t>
  </si>
  <si>
    <t>2.613, 2</t>
  </si>
  <si>
    <t>pxt f/+ vs exp6/+;pxt f/+</t>
  </si>
  <si>
    <t>4.538, 2</t>
  </si>
  <si>
    <t>0.4321, 2</t>
  </si>
  <si>
    <t>exp6/+; pxt EY/+ vs exp6/+;pxt f/+</t>
  </si>
  <si>
    <t>anterior</t>
  </si>
  <si>
    <t>posterior</t>
  </si>
  <si>
    <t xml:space="preserve">Follicle </t>
  </si>
  <si>
    <t>t=0.2106, df=26</t>
  </si>
  <si>
    <t>-15.22 ± 72.26</t>
  </si>
  <si>
    <t>-163.7 to 133.3</t>
  </si>
  <si>
    <t>1.155, 13, 13</t>
  </si>
  <si>
    <t>statistics</t>
  </si>
  <si>
    <t>yw EU intensity</t>
  </si>
  <si>
    <t>exp6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0" fillId="0" borderId="4" xfId="0" applyBorder="1"/>
    <xf numFmtId="0" fontId="0" fillId="2" borderId="0" xfId="0" applyFill="1"/>
    <xf numFmtId="0" fontId="0" fillId="0" borderId="5" xfId="0" applyBorder="1"/>
    <xf numFmtId="0" fontId="1" fillId="0" borderId="0" xfId="0" applyFont="1"/>
    <xf numFmtId="0" fontId="1" fillId="0" borderId="6" xfId="0" applyFont="1" applyBorder="1"/>
    <xf numFmtId="0" fontId="0" fillId="2" borderId="7" xfId="0" applyFill="1" applyBorder="1"/>
    <xf numFmtId="0" fontId="0" fillId="2" borderId="8" xfId="0" applyFill="1" applyBorder="1"/>
    <xf numFmtId="0" fontId="0" fillId="0" borderId="0" xfId="0" applyAlignment="1">
      <alignment horizontal="center"/>
    </xf>
    <xf numFmtId="49" fontId="0" fillId="0" borderId="0" xfId="0" applyNumberFormat="1"/>
    <xf numFmtId="0" fontId="0" fillId="0" borderId="0" xfId="0" quotePrefix="1"/>
    <xf numFmtId="49" fontId="0" fillId="2" borderId="0" xfId="0" applyNumberFormat="1" applyFill="1"/>
    <xf numFmtId="11" fontId="0" fillId="0" borderId="0" xfId="0" applyNumberForma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66CB3-6DBB-E44D-8C15-4E75BEAE1F6A}">
  <dimension ref="A1:Q59"/>
  <sheetViews>
    <sheetView workbookViewId="0">
      <selection activeCell="K2" sqref="K2"/>
    </sheetView>
  </sheetViews>
  <sheetFormatPr baseColWidth="10" defaultRowHeight="16" x14ac:dyDescent="0.2"/>
  <cols>
    <col min="1" max="1" width="36.5" bestFit="1" customWidth="1"/>
    <col min="6" max="6" width="34.6640625" bestFit="1" customWidth="1"/>
  </cols>
  <sheetData>
    <row r="1" spans="1:17" x14ac:dyDescent="0.2">
      <c r="A1" t="s">
        <v>221</v>
      </c>
      <c r="K1" t="s">
        <v>203</v>
      </c>
      <c r="L1" t="s">
        <v>0</v>
      </c>
      <c r="M1" t="s">
        <v>33</v>
      </c>
      <c r="P1" t="s">
        <v>32</v>
      </c>
    </row>
    <row r="2" spans="1:17" x14ac:dyDescent="0.2">
      <c r="K2" t="s">
        <v>1</v>
      </c>
      <c r="L2">
        <v>1.2978282000000001</v>
      </c>
      <c r="M2">
        <v>2.1415639309999999</v>
      </c>
      <c r="P2" t="s">
        <v>2</v>
      </c>
      <c r="Q2" t="s">
        <v>3</v>
      </c>
    </row>
    <row r="3" spans="1:17" x14ac:dyDescent="0.2">
      <c r="B3" t="s">
        <v>147</v>
      </c>
      <c r="C3" t="s">
        <v>149</v>
      </c>
      <c r="D3" t="s">
        <v>160</v>
      </c>
      <c r="E3" t="s">
        <v>220</v>
      </c>
      <c r="L3">
        <v>1.0842566</v>
      </c>
      <c r="M3">
        <v>1.6345862980000001</v>
      </c>
    </row>
    <row r="4" spans="1:17" x14ac:dyDescent="0.2">
      <c r="A4" t="s">
        <v>59</v>
      </c>
      <c r="B4">
        <v>34</v>
      </c>
      <c r="C4">
        <v>2</v>
      </c>
      <c r="D4">
        <v>0</v>
      </c>
      <c r="E4">
        <f>SUM(B4:D4)</f>
        <v>36</v>
      </c>
      <c r="L4">
        <v>0.57702120000000001</v>
      </c>
      <c r="M4">
        <v>2.7723647210000002</v>
      </c>
      <c r="P4" t="s">
        <v>4</v>
      </c>
      <c r="Q4" t="s">
        <v>33</v>
      </c>
    </row>
    <row r="5" spans="1:17" x14ac:dyDescent="0.2">
      <c r="A5" t="s">
        <v>204</v>
      </c>
      <c r="B5">
        <v>4</v>
      </c>
      <c r="C5">
        <v>1</v>
      </c>
      <c r="D5">
        <v>15</v>
      </c>
      <c r="E5">
        <f>SUM(B5:D5)</f>
        <v>20</v>
      </c>
      <c r="L5">
        <v>0.70320360000000004</v>
      </c>
      <c r="M5">
        <v>3.387818776</v>
      </c>
      <c r="P5" t="s">
        <v>5</v>
      </c>
      <c r="Q5" t="s">
        <v>5</v>
      </c>
    </row>
    <row r="6" spans="1:17" x14ac:dyDescent="0.2">
      <c r="A6" t="s">
        <v>205</v>
      </c>
      <c r="B6">
        <v>1</v>
      </c>
      <c r="C6">
        <v>4</v>
      </c>
      <c r="D6">
        <v>31</v>
      </c>
      <c r="E6">
        <f>SUM(B6:D6)</f>
        <v>36</v>
      </c>
      <c r="L6">
        <v>0.42873</v>
      </c>
      <c r="M6">
        <v>4.1150287069999996</v>
      </c>
      <c r="P6" t="s">
        <v>6</v>
      </c>
      <c r="Q6" t="s">
        <v>0</v>
      </c>
    </row>
    <row r="7" spans="1:17" x14ac:dyDescent="0.2">
      <c r="L7">
        <v>0.56567469999999997</v>
      </c>
      <c r="M7">
        <v>3.0975357699999999</v>
      </c>
    </row>
    <row r="8" spans="1:17" x14ac:dyDescent="0.2">
      <c r="L8">
        <v>0.59945590000000004</v>
      </c>
      <c r="M8">
        <v>2.5892704119999999</v>
      </c>
      <c r="P8" t="s">
        <v>7</v>
      </c>
    </row>
    <row r="9" spans="1:17" x14ac:dyDescent="0.2">
      <c r="A9" t="s">
        <v>206</v>
      </c>
      <c r="L9">
        <v>0.57792200000000005</v>
      </c>
      <c r="M9">
        <v>1.9360176819999999</v>
      </c>
      <c r="P9" t="s">
        <v>8</v>
      </c>
      <c r="Q9" t="s">
        <v>9</v>
      </c>
    </row>
    <row r="10" spans="1:17" x14ac:dyDescent="0.2">
      <c r="A10" t="s">
        <v>215</v>
      </c>
      <c r="L10">
        <v>0.50423189999999996</v>
      </c>
      <c r="M10">
        <v>2.3598297349999999</v>
      </c>
      <c r="P10" t="s">
        <v>10</v>
      </c>
      <c r="Q10" t="s">
        <v>11</v>
      </c>
    </row>
    <row r="11" spans="1:17" x14ac:dyDescent="0.2">
      <c r="A11" t="s">
        <v>207</v>
      </c>
      <c r="L11">
        <v>0.7728178</v>
      </c>
      <c r="M11">
        <v>3.3091846299999998</v>
      </c>
      <c r="P11" t="s">
        <v>12</v>
      </c>
      <c r="Q11" t="s">
        <v>13</v>
      </c>
    </row>
    <row r="12" spans="1:17" x14ac:dyDescent="0.2">
      <c r="A12" t="s">
        <v>208</v>
      </c>
      <c r="B12" t="s">
        <v>209</v>
      </c>
      <c r="L12">
        <v>0.72401669999999996</v>
      </c>
      <c r="M12">
        <v>2.3256965799999998</v>
      </c>
      <c r="P12" t="s">
        <v>14</v>
      </c>
      <c r="Q12" t="s">
        <v>15</v>
      </c>
    </row>
    <row r="13" spans="1:17" x14ac:dyDescent="0.2">
      <c r="A13" t="s">
        <v>210</v>
      </c>
      <c r="B13" t="s">
        <v>211</v>
      </c>
      <c r="L13">
        <v>0.66495079999999995</v>
      </c>
      <c r="M13">
        <v>2.5954159190000001</v>
      </c>
      <c r="P13" t="s">
        <v>16</v>
      </c>
      <c r="Q13" t="s">
        <v>17</v>
      </c>
    </row>
    <row r="14" spans="1:17" x14ac:dyDescent="0.2">
      <c r="A14" t="s">
        <v>8</v>
      </c>
      <c r="B14" t="s">
        <v>9</v>
      </c>
      <c r="L14">
        <v>1.9612506999999999</v>
      </c>
      <c r="M14">
        <v>0.96376548500000003</v>
      </c>
    </row>
    <row r="15" spans="1:17" x14ac:dyDescent="0.2">
      <c r="A15" t="s">
        <v>10</v>
      </c>
      <c r="B15" t="s">
        <v>11</v>
      </c>
      <c r="L15">
        <v>1.3413329000000001</v>
      </c>
      <c r="M15">
        <v>0.70123798299999995</v>
      </c>
      <c r="P15" t="s">
        <v>18</v>
      </c>
    </row>
    <row r="16" spans="1:17" x14ac:dyDescent="0.2">
      <c r="A16" t="s">
        <v>212</v>
      </c>
      <c r="B16" t="s">
        <v>213</v>
      </c>
      <c r="L16">
        <v>1.4510121</v>
      </c>
      <c r="M16">
        <v>0.932248996</v>
      </c>
      <c r="P16" t="s">
        <v>19</v>
      </c>
      <c r="Q16">
        <v>1</v>
      </c>
    </row>
    <row r="17" spans="1:17" x14ac:dyDescent="0.2">
      <c r="A17" t="s">
        <v>214</v>
      </c>
      <c r="B17" t="s">
        <v>13</v>
      </c>
      <c r="L17">
        <v>0.95797109999999996</v>
      </c>
      <c r="M17">
        <v>3.0963170139999998</v>
      </c>
      <c r="P17" t="s">
        <v>20</v>
      </c>
      <c r="Q17">
        <v>2.0470000000000002</v>
      </c>
    </row>
    <row r="18" spans="1:17" x14ac:dyDescent="0.2">
      <c r="L18">
        <v>1.0858623000000001</v>
      </c>
      <c r="M18">
        <v>2.8451717169999999</v>
      </c>
      <c r="P18" t="s">
        <v>21</v>
      </c>
      <c r="Q18" t="s">
        <v>22</v>
      </c>
    </row>
    <row r="19" spans="1:17" x14ac:dyDescent="0.2">
      <c r="A19" t="s">
        <v>216</v>
      </c>
      <c r="L19">
        <v>1.1349027</v>
      </c>
      <c r="M19">
        <v>3.3044387149999999</v>
      </c>
      <c r="P19" t="s">
        <v>23</v>
      </c>
      <c r="Q19" t="s">
        <v>24</v>
      </c>
    </row>
    <row r="20" spans="1:17" x14ac:dyDescent="0.2">
      <c r="A20" t="s">
        <v>207</v>
      </c>
      <c r="L20">
        <v>1.276783</v>
      </c>
      <c r="M20">
        <v>2.73042951</v>
      </c>
      <c r="P20" t="s">
        <v>25</v>
      </c>
      <c r="Q20">
        <v>0.42020000000000002</v>
      </c>
    </row>
    <row r="21" spans="1:17" x14ac:dyDescent="0.2">
      <c r="A21" t="s">
        <v>208</v>
      </c>
      <c r="B21" t="s">
        <v>209</v>
      </c>
      <c r="L21">
        <v>0.87856529999999999</v>
      </c>
      <c r="M21">
        <v>3.115481929</v>
      </c>
    </row>
    <row r="22" spans="1:17" x14ac:dyDescent="0.2">
      <c r="A22" t="s">
        <v>210</v>
      </c>
      <c r="B22" t="s">
        <v>217</v>
      </c>
      <c r="L22">
        <v>0.68239859999999997</v>
      </c>
      <c r="M22">
        <v>2.1384308280000002</v>
      </c>
      <c r="P22" t="s">
        <v>26</v>
      </c>
    </row>
    <row r="23" spans="1:17" x14ac:dyDescent="0.2">
      <c r="A23" t="s">
        <v>8</v>
      </c>
      <c r="B23" t="s">
        <v>9</v>
      </c>
      <c r="L23">
        <v>1.0442100999999999</v>
      </c>
      <c r="M23">
        <v>2.349239007</v>
      </c>
      <c r="P23" t="s">
        <v>27</v>
      </c>
      <c r="Q23" t="s">
        <v>28</v>
      </c>
    </row>
    <row r="24" spans="1:17" x14ac:dyDescent="0.2">
      <c r="A24" t="s">
        <v>10</v>
      </c>
      <c r="B24" t="s">
        <v>11</v>
      </c>
      <c r="L24">
        <v>0.91397729999999999</v>
      </c>
      <c r="M24">
        <v>2.3210372989999999</v>
      </c>
      <c r="P24" t="s">
        <v>8</v>
      </c>
      <c r="Q24" t="s">
        <v>9</v>
      </c>
    </row>
    <row r="25" spans="1:17" x14ac:dyDescent="0.2">
      <c r="A25" t="s">
        <v>212</v>
      </c>
      <c r="B25" t="s">
        <v>213</v>
      </c>
      <c r="L25">
        <v>1.1007876000000001</v>
      </c>
      <c r="M25">
        <v>2.2012648850000001</v>
      </c>
      <c r="P25" t="s">
        <v>10</v>
      </c>
      <c r="Q25" t="s">
        <v>11</v>
      </c>
    </row>
    <row r="26" spans="1:17" x14ac:dyDescent="0.2">
      <c r="A26" t="s">
        <v>214</v>
      </c>
      <c r="B26" t="s">
        <v>13</v>
      </c>
      <c r="L26">
        <v>1.0853652</v>
      </c>
      <c r="M26">
        <v>2.0566808220000001</v>
      </c>
      <c r="P26" t="s">
        <v>12</v>
      </c>
      <c r="Q26" t="s">
        <v>13</v>
      </c>
    </row>
    <row r="28" spans="1:17" x14ac:dyDescent="0.2">
      <c r="A28" t="s">
        <v>219</v>
      </c>
      <c r="L28">
        <v>0.93971629999999995</v>
      </c>
      <c r="M28">
        <v>1.7983171929999999</v>
      </c>
    </row>
    <row r="29" spans="1:17" x14ac:dyDescent="0.2">
      <c r="A29" t="s">
        <v>207</v>
      </c>
      <c r="L29">
        <v>1.0159996</v>
      </c>
      <c r="M29">
        <v>1.6899614679999999</v>
      </c>
      <c r="P29" t="s">
        <v>29</v>
      </c>
    </row>
    <row r="30" spans="1:17" x14ac:dyDescent="0.2">
      <c r="A30" t="s">
        <v>208</v>
      </c>
      <c r="B30" t="s">
        <v>209</v>
      </c>
      <c r="L30">
        <v>1.0584313999999999</v>
      </c>
      <c r="M30">
        <v>1.3312233250000001</v>
      </c>
      <c r="P30" t="s">
        <v>30</v>
      </c>
      <c r="Q30">
        <v>48</v>
      </c>
    </row>
    <row r="31" spans="1:17" x14ac:dyDescent="0.2">
      <c r="A31" t="s">
        <v>210</v>
      </c>
      <c r="B31" t="s">
        <v>218</v>
      </c>
      <c r="L31">
        <v>1.1576907000000001</v>
      </c>
      <c r="M31">
        <v>0.888306496</v>
      </c>
      <c r="P31" t="s">
        <v>31</v>
      </c>
      <c r="Q31">
        <v>57</v>
      </c>
    </row>
    <row r="32" spans="1:17" x14ac:dyDescent="0.2">
      <c r="A32" t="s">
        <v>8</v>
      </c>
      <c r="B32">
        <v>8.2000000000000003E-2</v>
      </c>
      <c r="L32">
        <v>0.82363549999999996</v>
      </c>
      <c r="M32">
        <v>0.894759847</v>
      </c>
    </row>
    <row r="33" spans="1:13" x14ac:dyDescent="0.2">
      <c r="A33" t="s">
        <v>10</v>
      </c>
      <c r="B33" t="s">
        <v>71</v>
      </c>
      <c r="L33">
        <v>1.4180022999999999</v>
      </c>
      <c r="M33">
        <v>1.3836121649999999</v>
      </c>
    </row>
    <row r="34" spans="1:13" x14ac:dyDescent="0.2">
      <c r="A34" t="s">
        <v>212</v>
      </c>
      <c r="B34" t="s">
        <v>213</v>
      </c>
      <c r="L34">
        <v>1.1818420000000001</v>
      </c>
      <c r="M34">
        <v>1.281289661</v>
      </c>
    </row>
    <row r="35" spans="1:13" x14ac:dyDescent="0.2">
      <c r="A35" t="s">
        <v>214</v>
      </c>
      <c r="B35" t="s">
        <v>72</v>
      </c>
      <c r="L35">
        <v>1.3173623999999999</v>
      </c>
      <c r="M35">
        <v>1.5436867919999999</v>
      </c>
    </row>
    <row r="36" spans="1:13" x14ac:dyDescent="0.2">
      <c r="L36">
        <v>1.0883339000000001</v>
      </c>
      <c r="M36">
        <v>1.3696217049999999</v>
      </c>
    </row>
    <row r="37" spans="1:13" x14ac:dyDescent="0.2">
      <c r="L37">
        <v>1.0861616999999999</v>
      </c>
      <c r="M37">
        <v>1.785907583</v>
      </c>
    </row>
    <row r="38" spans="1:13" x14ac:dyDescent="0.2">
      <c r="L38">
        <v>0.88941340000000002</v>
      </c>
      <c r="M38">
        <v>1.1724179210000001</v>
      </c>
    </row>
    <row r="39" spans="1:13" x14ac:dyDescent="0.2">
      <c r="L39">
        <v>1.1722984999999999</v>
      </c>
      <c r="M39">
        <v>1.5410524619999999</v>
      </c>
    </row>
    <row r="40" spans="1:13" x14ac:dyDescent="0.2">
      <c r="L40">
        <v>1.3592366</v>
      </c>
      <c r="M40">
        <v>1.9821411579999999</v>
      </c>
    </row>
    <row r="41" spans="1:13" x14ac:dyDescent="0.2">
      <c r="L41">
        <v>1.3464488999999999</v>
      </c>
      <c r="M41">
        <v>1.6189998489999999</v>
      </c>
    </row>
    <row r="42" spans="1:13" x14ac:dyDescent="0.2">
      <c r="L42">
        <v>0.87247909999999995</v>
      </c>
      <c r="M42">
        <v>2.4983368399999999</v>
      </c>
    </row>
    <row r="43" spans="1:13" x14ac:dyDescent="0.2">
      <c r="L43">
        <v>0.93301310000000004</v>
      </c>
      <c r="M43">
        <v>2.6391611799999999</v>
      </c>
    </row>
    <row r="44" spans="1:13" x14ac:dyDescent="0.2">
      <c r="L44">
        <v>0.84093019999999996</v>
      </c>
      <c r="M44">
        <v>2.8144799279999999</v>
      </c>
    </row>
    <row r="45" spans="1:13" x14ac:dyDescent="0.2">
      <c r="L45">
        <v>0.93840330000000005</v>
      </c>
      <c r="M45">
        <v>2.2847235879999999</v>
      </c>
    </row>
    <row r="46" spans="1:13" x14ac:dyDescent="0.2">
      <c r="L46">
        <v>1.1402840999999999</v>
      </c>
      <c r="M46">
        <v>3.35666354</v>
      </c>
    </row>
    <row r="47" spans="1:13" x14ac:dyDescent="0.2">
      <c r="L47">
        <v>0.81109679999999995</v>
      </c>
      <c r="M47">
        <v>1.7092466609999999</v>
      </c>
    </row>
    <row r="48" spans="1:13" x14ac:dyDescent="0.2">
      <c r="L48">
        <v>1.2041223999999999</v>
      </c>
      <c r="M48">
        <v>1.9837977069999999</v>
      </c>
    </row>
    <row r="49" spans="12:13" x14ac:dyDescent="0.2">
      <c r="L49">
        <v>1.1313331</v>
      </c>
      <c r="M49">
        <v>1.77008941</v>
      </c>
    </row>
    <row r="50" spans="12:13" x14ac:dyDescent="0.2">
      <c r="L50">
        <v>0.85923640000000001</v>
      </c>
      <c r="M50">
        <v>1.895103988</v>
      </c>
    </row>
    <row r="51" spans="12:13" x14ac:dyDescent="0.2">
      <c r="M51">
        <v>1.9347480399999999</v>
      </c>
    </row>
    <row r="52" spans="12:13" x14ac:dyDescent="0.2">
      <c r="M52">
        <v>1.443055322</v>
      </c>
    </row>
    <row r="53" spans="12:13" x14ac:dyDescent="0.2">
      <c r="M53">
        <v>1.3784192049999999</v>
      </c>
    </row>
    <row r="54" spans="12:13" x14ac:dyDescent="0.2">
      <c r="M54">
        <v>2.1058860930000001</v>
      </c>
    </row>
    <row r="55" spans="12:13" x14ac:dyDescent="0.2">
      <c r="M55">
        <v>3.1940222930000002</v>
      </c>
    </row>
    <row r="56" spans="12:13" x14ac:dyDescent="0.2">
      <c r="M56">
        <v>1.3000765009999999</v>
      </c>
    </row>
    <row r="57" spans="12:13" x14ac:dyDescent="0.2">
      <c r="M57">
        <v>0.76066473800000001</v>
      </c>
    </row>
    <row r="58" spans="12:13" x14ac:dyDescent="0.2">
      <c r="M58">
        <v>1.45329489</v>
      </c>
    </row>
    <row r="59" spans="12:13" x14ac:dyDescent="0.2">
      <c r="M59">
        <v>0.827515054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60777-392B-AE42-9AAD-C901B9F87BE1}">
  <dimension ref="A1:AJ124"/>
  <sheetViews>
    <sheetView workbookViewId="0">
      <selection activeCell="R1" sqref="R1:R1048576"/>
    </sheetView>
  </sheetViews>
  <sheetFormatPr baseColWidth="10" defaultRowHeight="16" x14ac:dyDescent="0.2"/>
  <cols>
    <col min="1" max="1" width="27.33203125" bestFit="1" customWidth="1"/>
    <col min="6" max="6" width="34.6640625" bestFit="1" customWidth="1"/>
    <col min="7" max="7" width="17.5" bestFit="1" customWidth="1"/>
  </cols>
  <sheetData>
    <row r="1" spans="1:36" x14ac:dyDescent="0.2">
      <c r="A1" t="s">
        <v>197</v>
      </c>
      <c r="L1" t="s">
        <v>198</v>
      </c>
    </row>
    <row r="2" spans="1:36" ht="17" thickBot="1" x14ac:dyDescent="0.25">
      <c r="A2" t="s">
        <v>74</v>
      </c>
      <c r="B2" t="s">
        <v>59</v>
      </c>
      <c r="C2" t="s">
        <v>38</v>
      </c>
      <c r="F2" t="s">
        <v>2</v>
      </c>
      <c r="G2" t="s">
        <v>3</v>
      </c>
      <c r="L2" t="s">
        <v>57</v>
      </c>
      <c r="M2" t="s">
        <v>41</v>
      </c>
      <c r="N2" s="11" t="s">
        <v>42</v>
      </c>
      <c r="O2" s="11" t="s">
        <v>34</v>
      </c>
      <c r="P2" s="11" t="s">
        <v>43</v>
      </c>
      <c r="Q2" s="11" t="s">
        <v>44</v>
      </c>
      <c r="R2" s="11" t="s">
        <v>35</v>
      </c>
      <c r="V2" t="s">
        <v>34</v>
      </c>
      <c r="W2" t="s">
        <v>58</v>
      </c>
      <c r="AA2" s="1"/>
      <c r="AB2" s="2" t="s">
        <v>45</v>
      </c>
      <c r="AC2" s="2" t="s">
        <v>46</v>
      </c>
      <c r="AD2" s="2" t="s">
        <v>47</v>
      </c>
      <c r="AE2" s="2" t="s">
        <v>48</v>
      </c>
      <c r="AF2" s="2" t="s">
        <v>49</v>
      </c>
      <c r="AG2" s="2" t="s">
        <v>50</v>
      </c>
      <c r="AH2" s="2" t="s">
        <v>51</v>
      </c>
      <c r="AI2" s="2" t="s">
        <v>52</v>
      </c>
      <c r="AJ2" s="3" t="s">
        <v>52</v>
      </c>
    </row>
    <row r="3" spans="1:36" ht="17" thickTop="1" x14ac:dyDescent="0.2">
      <c r="B3">
        <v>0.58753747000000001</v>
      </c>
      <c r="C3">
        <v>0.71784992000000003</v>
      </c>
      <c r="M3" t="s">
        <v>36</v>
      </c>
      <c r="N3" t="s">
        <v>37</v>
      </c>
      <c r="O3" s="11">
        <v>581</v>
      </c>
      <c r="P3" s="11">
        <v>139</v>
      </c>
      <c r="Q3" s="11">
        <f t="shared" ref="Q3:Q8" si="0">P3/SUM(P3+O3)*100</f>
        <v>19.305555555555557</v>
      </c>
      <c r="R3" s="11">
        <f>(SUM(O3+P3))/15</f>
        <v>48</v>
      </c>
      <c r="U3" t="s">
        <v>45</v>
      </c>
      <c r="V3">
        <v>581</v>
      </c>
      <c r="W3">
        <v>139</v>
      </c>
      <c r="Y3" t="s">
        <v>53</v>
      </c>
      <c r="AA3" s="4" t="s">
        <v>45</v>
      </c>
      <c r="AB3" s="5"/>
      <c r="AC3">
        <v>1.293163E-11</v>
      </c>
      <c r="AD3">
        <v>1.850674E-6</v>
      </c>
      <c r="AE3">
        <v>6.8315410000000001E-5</v>
      </c>
      <c r="AF3">
        <v>0.93057619999999996</v>
      </c>
      <c r="AG3">
        <v>1</v>
      </c>
      <c r="AH3">
        <v>2.285938E-27</v>
      </c>
      <c r="AI3">
        <v>3.884611E-26</v>
      </c>
      <c r="AJ3" s="6">
        <v>0.55708120000000005</v>
      </c>
    </row>
    <row r="4" spans="1:36" x14ac:dyDescent="0.2">
      <c r="B4">
        <v>0.60367588000000005</v>
      </c>
      <c r="C4">
        <v>0.75640021999999996</v>
      </c>
      <c r="F4" t="s">
        <v>60</v>
      </c>
      <c r="G4" t="s">
        <v>61</v>
      </c>
      <c r="N4" t="s">
        <v>38</v>
      </c>
      <c r="O4" s="11">
        <v>586</v>
      </c>
      <c r="P4" s="11">
        <v>374</v>
      </c>
      <c r="Q4" s="11">
        <f t="shared" si="0"/>
        <v>38.958333333333336</v>
      </c>
      <c r="R4" s="11">
        <v>64</v>
      </c>
      <c r="U4" t="s">
        <v>46</v>
      </c>
      <c r="V4">
        <v>696</v>
      </c>
      <c r="W4">
        <v>54</v>
      </c>
      <c r="Y4" t="s">
        <v>54</v>
      </c>
      <c r="AA4" s="4" t="s">
        <v>46</v>
      </c>
      <c r="AB4" s="5"/>
      <c r="AC4" s="5"/>
      <c r="AD4">
        <v>0.59249300000000005</v>
      </c>
      <c r="AE4">
        <v>7.4413930000000003E-25</v>
      </c>
      <c r="AF4">
        <v>4.6238209999999998E-9</v>
      </c>
      <c r="AG4">
        <v>1.6048840000000001E-6</v>
      </c>
      <c r="AH4">
        <v>1.9677369999999999E-63</v>
      </c>
      <c r="AI4">
        <v>1.6598839999999999E-63</v>
      </c>
      <c r="AJ4" s="6">
        <v>1.3649E-7</v>
      </c>
    </row>
    <row r="5" spans="1:36" x14ac:dyDescent="0.2">
      <c r="B5">
        <v>0.58875966999999996</v>
      </c>
      <c r="C5">
        <v>0.81645435</v>
      </c>
      <c r="F5" t="s">
        <v>5</v>
      </c>
      <c r="G5" t="s">
        <v>5</v>
      </c>
      <c r="M5" t="s">
        <v>39</v>
      </c>
      <c r="N5" t="s">
        <v>37</v>
      </c>
      <c r="O5" s="11">
        <v>696</v>
      </c>
      <c r="P5" s="11">
        <v>54</v>
      </c>
      <c r="Q5" s="11">
        <f>P5/SUM(P5+O5)*100</f>
        <v>7.1999999999999993</v>
      </c>
      <c r="R5" s="11">
        <f>(SUM(O5+P5))/15</f>
        <v>50</v>
      </c>
      <c r="U5" t="s">
        <v>47</v>
      </c>
      <c r="V5">
        <v>184</v>
      </c>
      <c r="W5">
        <v>11</v>
      </c>
      <c r="Y5" t="s">
        <v>55</v>
      </c>
      <c r="AA5" s="4" t="s">
        <v>47</v>
      </c>
      <c r="AB5" s="5"/>
      <c r="AC5" s="5"/>
      <c r="AD5" s="5"/>
      <c r="AE5">
        <v>1.0399760000000001E-12</v>
      </c>
      <c r="AF5">
        <v>9.2741369999999994E-6</v>
      </c>
      <c r="AG5">
        <v>4.7710719999999998E-5</v>
      </c>
      <c r="AH5">
        <v>8.8818750000000001E-31</v>
      </c>
      <c r="AI5">
        <v>1.805408E-29</v>
      </c>
      <c r="AJ5" s="6">
        <v>9.0276499999999999E-6</v>
      </c>
    </row>
    <row r="6" spans="1:36" x14ac:dyDescent="0.2">
      <c r="B6">
        <v>0.63601178000000003</v>
      </c>
      <c r="C6">
        <v>0.77974423000000004</v>
      </c>
      <c r="F6" t="s">
        <v>6</v>
      </c>
      <c r="G6" t="s">
        <v>62</v>
      </c>
      <c r="N6" t="s">
        <v>38</v>
      </c>
      <c r="O6" s="11">
        <v>647</v>
      </c>
      <c r="P6" s="11">
        <v>343</v>
      </c>
      <c r="Q6" s="11">
        <f t="shared" si="0"/>
        <v>34.646464646464651</v>
      </c>
      <c r="R6" s="11">
        <v>66</v>
      </c>
      <c r="U6" t="s">
        <v>48</v>
      </c>
      <c r="V6">
        <v>371</v>
      </c>
      <c r="W6">
        <v>154</v>
      </c>
      <c r="Y6" t="s">
        <v>56</v>
      </c>
      <c r="AA6" s="4" t="s">
        <v>48</v>
      </c>
      <c r="AB6" s="5"/>
      <c r="AC6" s="5"/>
      <c r="AD6" s="5"/>
      <c r="AE6" s="5"/>
      <c r="AF6">
        <v>2.5159720000000001E-4</v>
      </c>
      <c r="AG6">
        <v>4.9395890000000003E-3</v>
      </c>
      <c r="AH6">
        <v>5.7918270000000002E-11</v>
      </c>
      <c r="AI6">
        <v>1.345129E-9</v>
      </c>
      <c r="AJ6" s="6">
        <v>4.9394720000000003E-2</v>
      </c>
    </row>
    <row r="7" spans="1:36" x14ac:dyDescent="0.2">
      <c r="B7">
        <v>0.71129039999999999</v>
      </c>
      <c r="C7">
        <v>0.73313295000000001</v>
      </c>
      <c r="M7" t="s">
        <v>40</v>
      </c>
      <c r="N7" t="s">
        <v>37</v>
      </c>
      <c r="O7" s="11">
        <v>184</v>
      </c>
      <c r="P7" s="11">
        <v>11</v>
      </c>
      <c r="Q7" s="11">
        <f t="shared" si="0"/>
        <v>5.6410256410256414</v>
      </c>
      <c r="R7" s="11">
        <f>(SUM(O7+P7))/15</f>
        <v>13</v>
      </c>
      <c r="U7" t="s">
        <v>49</v>
      </c>
      <c r="V7">
        <v>365</v>
      </c>
      <c r="W7">
        <v>85</v>
      </c>
      <c r="AA7" s="4" t="s">
        <v>49</v>
      </c>
      <c r="AB7" s="5"/>
      <c r="AC7" s="5"/>
      <c r="AD7" s="5"/>
      <c r="AE7" s="5"/>
      <c r="AF7" s="5"/>
      <c r="AG7">
        <v>1</v>
      </c>
      <c r="AH7">
        <v>9.3398679999999998E-23</v>
      </c>
      <c r="AI7">
        <v>2.3164130000000001E-21</v>
      </c>
      <c r="AJ7" s="6">
        <v>0.54169869999999998</v>
      </c>
    </row>
    <row r="8" spans="1:36" x14ac:dyDescent="0.2">
      <c r="B8">
        <v>0.62526415999999996</v>
      </c>
      <c r="C8">
        <v>0.77678800000000003</v>
      </c>
      <c r="F8" t="s">
        <v>63</v>
      </c>
      <c r="N8" t="s">
        <v>38</v>
      </c>
      <c r="O8" s="11">
        <v>335</v>
      </c>
      <c r="P8" s="11">
        <v>85</v>
      </c>
      <c r="Q8" s="11">
        <f t="shared" si="0"/>
        <v>20.238095238095237</v>
      </c>
      <c r="R8" s="11">
        <v>28</v>
      </c>
      <c r="U8" t="s">
        <v>50</v>
      </c>
      <c r="V8">
        <v>182</v>
      </c>
      <c r="W8">
        <v>43</v>
      </c>
      <c r="AA8" s="4" t="s">
        <v>50</v>
      </c>
      <c r="AB8" s="5"/>
      <c r="AC8" s="5"/>
      <c r="AD8" s="5"/>
      <c r="AE8" s="5"/>
      <c r="AF8" s="5"/>
      <c r="AG8" s="5"/>
      <c r="AH8">
        <v>4.9103979999999998E-15</v>
      </c>
      <c r="AI8">
        <v>1.240753E-13</v>
      </c>
      <c r="AJ8" s="6">
        <v>0.59474499999999997</v>
      </c>
    </row>
    <row r="9" spans="1:36" x14ac:dyDescent="0.2">
      <c r="B9">
        <v>0.64386792000000004</v>
      </c>
      <c r="C9">
        <v>0.73750165000000001</v>
      </c>
      <c r="F9" t="s">
        <v>8</v>
      </c>
      <c r="G9" t="s">
        <v>9</v>
      </c>
      <c r="U9" t="s">
        <v>51</v>
      </c>
      <c r="V9">
        <v>215</v>
      </c>
      <c r="W9">
        <v>220</v>
      </c>
      <c r="AA9" s="4" t="s">
        <v>51</v>
      </c>
      <c r="AB9" s="5"/>
      <c r="AC9" s="5"/>
      <c r="AD9" s="5"/>
      <c r="AE9" s="5"/>
      <c r="AF9" s="5"/>
      <c r="AG9" s="5"/>
      <c r="AH9" s="5"/>
      <c r="AI9">
        <v>0.49963000000000002</v>
      </c>
      <c r="AJ9" s="6">
        <v>8.5927289999999997E-12</v>
      </c>
    </row>
    <row r="10" spans="1:36" x14ac:dyDescent="0.2">
      <c r="B10">
        <v>0.76073323999999998</v>
      </c>
      <c r="C10">
        <v>0.69364426999999995</v>
      </c>
      <c r="F10" t="s">
        <v>10</v>
      </c>
      <c r="G10" t="s">
        <v>11</v>
      </c>
      <c r="U10" t="s">
        <v>52</v>
      </c>
      <c r="V10">
        <v>282</v>
      </c>
      <c r="W10">
        <v>258</v>
      </c>
      <c r="AA10" s="4" t="s">
        <v>52</v>
      </c>
      <c r="AB10" s="5"/>
      <c r="AC10" s="5"/>
      <c r="AD10" s="5"/>
      <c r="AE10" s="5"/>
      <c r="AF10" s="5"/>
      <c r="AG10" s="5"/>
      <c r="AH10" s="5"/>
      <c r="AI10" s="5"/>
      <c r="AJ10" s="6">
        <v>1.54951E-10</v>
      </c>
    </row>
    <row r="11" spans="1:36" x14ac:dyDescent="0.2">
      <c r="B11">
        <v>0.67054199000000003</v>
      </c>
      <c r="C11">
        <v>0.66021940999999995</v>
      </c>
      <c r="F11" t="s">
        <v>12</v>
      </c>
      <c r="G11" t="s">
        <v>13</v>
      </c>
      <c r="U11" s="7" t="s">
        <v>52</v>
      </c>
      <c r="V11">
        <v>153</v>
      </c>
      <c r="W11">
        <v>42</v>
      </c>
      <c r="AA11" s="8" t="s">
        <v>52</v>
      </c>
      <c r="AB11" s="9"/>
      <c r="AC11" s="9"/>
      <c r="AD11" s="9"/>
      <c r="AE11" s="9"/>
      <c r="AF11" s="9"/>
      <c r="AG11" s="9"/>
      <c r="AH11" s="9"/>
      <c r="AI11" s="9"/>
      <c r="AJ11" s="10"/>
    </row>
    <row r="12" spans="1:36" x14ac:dyDescent="0.2">
      <c r="B12">
        <v>0.61567864999999999</v>
      </c>
      <c r="C12">
        <v>0.69989718999999995</v>
      </c>
      <c r="F12" t="s">
        <v>14</v>
      </c>
      <c r="G12" t="s">
        <v>15</v>
      </c>
    </row>
    <row r="13" spans="1:36" x14ac:dyDescent="0.2">
      <c r="B13">
        <v>0.63230280999999999</v>
      </c>
      <c r="C13">
        <v>0.69727302999999996</v>
      </c>
      <c r="F13" t="s">
        <v>64</v>
      </c>
      <c r="G13" t="s">
        <v>65</v>
      </c>
    </row>
    <row r="14" spans="1:36" x14ac:dyDescent="0.2">
      <c r="B14">
        <v>0.65664208000000002</v>
      </c>
      <c r="C14">
        <v>0.70779440999999998</v>
      </c>
    </row>
    <row r="15" spans="1:36" x14ac:dyDescent="0.2">
      <c r="B15">
        <v>0.59110461999999997</v>
      </c>
      <c r="C15">
        <v>0.74315332000000001</v>
      </c>
      <c r="F15" t="s">
        <v>18</v>
      </c>
    </row>
    <row r="16" spans="1:36" x14ac:dyDescent="0.2">
      <c r="B16">
        <v>0.60833417000000001</v>
      </c>
      <c r="C16">
        <v>0.68148821000000004</v>
      </c>
      <c r="F16" t="s">
        <v>19</v>
      </c>
      <c r="G16">
        <v>0.6905</v>
      </c>
    </row>
    <row r="17" spans="2:7" x14ac:dyDescent="0.2">
      <c r="B17">
        <v>0.59538829000000004</v>
      </c>
      <c r="C17">
        <v>0.67500709000000003</v>
      </c>
      <c r="F17" t="s">
        <v>66</v>
      </c>
      <c r="G17">
        <v>0.72950000000000004</v>
      </c>
    </row>
    <row r="18" spans="2:7" x14ac:dyDescent="0.2">
      <c r="B18">
        <v>0.60614398000000003</v>
      </c>
      <c r="C18">
        <v>0.63644749</v>
      </c>
      <c r="F18" t="s">
        <v>67</v>
      </c>
      <c r="G18" t="s">
        <v>68</v>
      </c>
    </row>
    <row r="19" spans="2:7" x14ac:dyDescent="0.2">
      <c r="B19">
        <v>0.60602820000000002</v>
      </c>
      <c r="C19">
        <v>0.69875215999999996</v>
      </c>
      <c r="F19" t="s">
        <v>23</v>
      </c>
      <c r="G19" t="s">
        <v>69</v>
      </c>
    </row>
    <row r="20" spans="2:7" x14ac:dyDescent="0.2">
      <c r="B20">
        <v>0.68099847999999996</v>
      </c>
      <c r="C20">
        <v>0.68954603999999997</v>
      </c>
      <c r="F20" t="s">
        <v>25</v>
      </c>
      <c r="G20">
        <v>9.4899999999999998E-2</v>
      </c>
    </row>
    <row r="21" spans="2:7" x14ac:dyDescent="0.2">
      <c r="B21">
        <v>0.66865116999999996</v>
      </c>
      <c r="C21">
        <v>0.69192041000000004</v>
      </c>
    </row>
    <row r="22" spans="2:7" x14ac:dyDescent="0.2">
      <c r="B22">
        <v>0.59500677000000002</v>
      </c>
      <c r="C22">
        <v>0.68483514000000001</v>
      </c>
      <c r="F22" t="s">
        <v>26</v>
      </c>
    </row>
    <row r="23" spans="2:7" x14ac:dyDescent="0.2">
      <c r="B23">
        <v>0.73250636000000002</v>
      </c>
      <c r="C23">
        <v>0.77366398000000003</v>
      </c>
      <c r="F23" t="s">
        <v>27</v>
      </c>
      <c r="G23" t="s">
        <v>70</v>
      </c>
    </row>
    <row r="24" spans="2:7" x14ac:dyDescent="0.2">
      <c r="B24">
        <v>0.58506723000000005</v>
      </c>
      <c r="C24">
        <v>0.70142928000000004</v>
      </c>
      <c r="F24" t="s">
        <v>8</v>
      </c>
      <c r="G24">
        <v>0.37890000000000001</v>
      </c>
    </row>
    <row r="25" spans="2:7" x14ac:dyDescent="0.2">
      <c r="B25">
        <v>0.64966919999999995</v>
      </c>
      <c r="C25">
        <v>0.71671817000000004</v>
      </c>
      <c r="F25" t="s">
        <v>10</v>
      </c>
      <c r="G25" t="s">
        <v>71</v>
      </c>
    </row>
    <row r="26" spans="2:7" x14ac:dyDescent="0.2">
      <c r="B26">
        <v>0.66519693000000002</v>
      </c>
      <c r="C26">
        <v>0.68507607000000004</v>
      </c>
      <c r="F26" t="s">
        <v>12</v>
      </c>
      <c r="G26" t="s">
        <v>72</v>
      </c>
    </row>
    <row r="27" spans="2:7" x14ac:dyDescent="0.2">
      <c r="B27">
        <v>0.65127842999999996</v>
      </c>
      <c r="C27">
        <v>0.64330160000000003</v>
      </c>
    </row>
    <row r="28" spans="2:7" x14ac:dyDescent="0.2">
      <c r="B28">
        <v>0.62501488000000005</v>
      </c>
      <c r="C28">
        <v>0.71922850999999999</v>
      </c>
      <c r="F28" t="s">
        <v>29</v>
      </c>
    </row>
    <row r="29" spans="2:7" x14ac:dyDescent="0.2">
      <c r="B29">
        <v>0.60502180999999999</v>
      </c>
      <c r="C29">
        <v>0.58493362999999998</v>
      </c>
      <c r="F29" t="s">
        <v>30</v>
      </c>
      <c r="G29">
        <v>96</v>
      </c>
    </row>
    <row r="30" spans="2:7" x14ac:dyDescent="0.2">
      <c r="B30">
        <v>0.68893216000000002</v>
      </c>
      <c r="C30">
        <v>0.71718364999999995</v>
      </c>
      <c r="F30" t="s">
        <v>73</v>
      </c>
      <c r="G30">
        <v>122</v>
      </c>
    </row>
    <row r="31" spans="2:7" x14ac:dyDescent="0.2">
      <c r="B31">
        <v>0.62369521000000006</v>
      </c>
      <c r="C31">
        <v>0.67347279999999998</v>
      </c>
    </row>
    <row r="32" spans="2:7" x14ac:dyDescent="0.2">
      <c r="B32">
        <v>0.69654284</v>
      </c>
      <c r="C32">
        <v>0.79662146</v>
      </c>
    </row>
    <row r="33" spans="2:3" x14ac:dyDescent="0.2">
      <c r="B33">
        <v>0.67221189999999997</v>
      </c>
      <c r="C33">
        <v>0.76371208000000002</v>
      </c>
    </row>
    <row r="34" spans="2:3" x14ac:dyDescent="0.2">
      <c r="B34">
        <v>0.71971923000000004</v>
      </c>
      <c r="C34">
        <v>0.69879729000000002</v>
      </c>
    </row>
    <row r="35" spans="2:3" x14ac:dyDescent="0.2">
      <c r="B35">
        <v>0.69489624000000005</v>
      </c>
      <c r="C35">
        <v>0.73509276999999995</v>
      </c>
    </row>
    <row r="36" spans="2:3" x14ac:dyDescent="0.2">
      <c r="B36">
        <v>0.70636827000000002</v>
      </c>
      <c r="C36">
        <v>0.83770310999999997</v>
      </c>
    </row>
    <row r="37" spans="2:3" x14ac:dyDescent="0.2">
      <c r="B37">
        <v>0.73691525000000002</v>
      </c>
      <c r="C37">
        <v>0.78995101999999995</v>
      </c>
    </row>
    <row r="38" spans="2:3" x14ac:dyDescent="0.2">
      <c r="B38">
        <v>0.75876206999999996</v>
      </c>
      <c r="C38">
        <v>0.73038515000000004</v>
      </c>
    </row>
    <row r="39" spans="2:3" x14ac:dyDescent="0.2">
      <c r="B39">
        <v>0.54964099</v>
      </c>
      <c r="C39">
        <v>0.80537619999999999</v>
      </c>
    </row>
    <row r="40" spans="2:3" x14ac:dyDescent="0.2">
      <c r="B40">
        <v>0.67285360999999999</v>
      </c>
      <c r="C40">
        <v>0.71726341999999998</v>
      </c>
    </row>
    <row r="41" spans="2:3" x14ac:dyDescent="0.2">
      <c r="B41">
        <v>0.64914674999999999</v>
      </c>
      <c r="C41">
        <v>0.69687929999999998</v>
      </c>
    </row>
    <row r="42" spans="2:3" x14ac:dyDescent="0.2">
      <c r="B42">
        <v>0.69124995</v>
      </c>
      <c r="C42">
        <v>0.77568499999999996</v>
      </c>
    </row>
    <row r="43" spans="2:3" x14ac:dyDescent="0.2">
      <c r="B43">
        <v>0.65997110000000003</v>
      </c>
      <c r="C43">
        <v>0.71588326999999996</v>
      </c>
    </row>
    <row r="44" spans="2:3" x14ac:dyDescent="0.2">
      <c r="B44">
        <v>0.68228595000000003</v>
      </c>
      <c r="C44">
        <v>0.68840577999999997</v>
      </c>
    </row>
    <row r="45" spans="2:3" x14ac:dyDescent="0.2">
      <c r="B45">
        <v>0.64238866999999999</v>
      </c>
      <c r="C45">
        <v>0.83513676000000003</v>
      </c>
    </row>
    <row r="46" spans="2:3" x14ac:dyDescent="0.2">
      <c r="B46">
        <v>0.66008020999999995</v>
      </c>
      <c r="C46">
        <v>0.86542554999999999</v>
      </c>
    </row>
    <row r="47" spans="2:3" x14ac:dyDescent="0.2">
      <c r="B47">
        <v>0.61401128999999999</v>
      </c>
      <c r="C47">
        <v>0.73159940000000001</v>
      </c>
    </row>
    <row r="48" spans="2:3" x14ac:dyDescent="0.2">
      <c r="B48">
        <v>0.68489184000000003</v>
      </c>
      <c r="C48">
        <v>0.73486030000000002</v>
      </c>
    </row>
    <row r="49" spans="2:3" x14ac:dyDescent="0.2">
      <c r="B49">
        <v>0.69681702000000001</v>
      </c>
      <c r="C49">
        <v>0.74548466000000002</v>
      </c>
    </row>
    <row r="50" spans="2:3" x14ac:dyDescent="0.2">
      <c r="B50">
        <v>0.73755972000000003</v>
      </c>
      <c r="C50">
        <v>0.85216694000000004</v>
      </c>
    </row>
    <row r="51" spans="2:3" x14ac:dyDescent="0.2">
      <c r="B51">
        <v>0.70762780999999997</v>
      </c>
      <c r="C51">
        <v>0.79891814999999999</v>
      </c>
    </row>
    <row r="52" spans="2:3" x14ac:dyDescent="0.2">
      <c r="B52">
        <v>0.71399040999999996</v>
      </c>
      <c r="C52">
        <v>0.83207056999999995</v>
      </c>
    </row>
    <row r="53" spans="2:3" x14ac:dyDescent="0.2">
      <c r="B53">
        <v>0.72646337000000005</v>
      </c>
      <c r="C53">
        <v>0.71230815999999997</v>
      </c>
    </row>
    <row r="54" spans="2:3" x14ac:dyDescent="0.2">
      <c r="B54">
        <v>0.71416336999999996</v>
      </c>
      <c r="C54">
        <v>0.64007950000000002</v>
      </c>
    </row>
    <row r="55" spans="2:3" x14ac:dyDescent="0.2">
      <c r="B55">
        <v>0.71748853999999995</v>
      </c>
      <c r="C55">
        <v>0.71060623000000001</v>
      </c>
    </row>
    <row r="56" spans="2:3" x14ac:dyDescent="0.2">
      <c r="B56">
        <v>0.85283492999999999</v>
      </c>
      <c r="C56">
        <v>0.72273721000000002</v>
      </c>
    </row>
    <row r="57" spans="2:3" x14ac:dyDescent="0.2">
      <c r="B57">
        <v>0.77666323000000004</v>
      </c>
      <c r="C57">
        <v>0.67481013000000001</v>
      </c>
    </row>
    <row r="58" spans="2:3" x14ac:dyDescent="0.2">
      <c r="B58">
        <v>0.75081911000000001</v>
      </c>
      <c r="C58">
        <v>0.69864762000000002</v>
      </c>
    </row>
    <row r="59" spans="2:3" x14ac:dyDescent="0.2">
      <c r="B59">
        <v>0.77965452999999996</v>
      </c>
      <c r="C59">
        <v>0.72613581000000005</v>
      </c>
    </row>
    <row r="60" spans="2:3" x14ac:dyDescent="0.2">
      <c r="B60">
        <v>0.71901095999999998</v>
      </c>
      <c r="C60">
        <v>0.68824814999999995</v>
      </c>
    </row>
    <row r="61" spans="2:3" x14ac:dyDescent="0.2">
      <c r="B61">
        <v>0.69047601999999997</v>
      </c>
      <c r="C61">
        <v>0.69725895999999998</v>
      </c>
    </row>
    <row r="62" spans="2:3" x14ac:dyDescent="0.2">
      <c r="B62">
        <v>0.70463562999999996</v>
      </c>
      <c r="C62">
        <v>0.67325833999999996</v>
      </c>
    </row>
    <row r="63" spans="2:3" x14ac:dyDescent="0.2">
      <c r="B63">
        <v>0.74608328000000002</v>
      </c>
      <c r="C63">
        <v>1.0179975000000001</v>
      </c>
    </row>
    <row r="64" spans="2:3" x14ac:dyDescent="0.2">
      <c r="B64">
        <v>0.74008158000000002</v>
      </c>
      <c r="C64">
        <v>0.72839746999999999</v>
      </c>
    </row>
    <row r="65" spans="2:3" x14ac:dyDescent="0.2">
      <c r="B65">
        <v>0.78025270000000002</v>
      </c>
      <c r="C65">
        <v>0.77692945999999996</v>
      </c>
    </row>
    <row r="66" spans="2:3" x14ac:dyDescent="0.2">
      <c r="B66">
        <v>0.76097548999999998</v>
      </c>
      <c r="C66">
        <v>0.75407986999999999</v>
      </c>
    </row>
    <row r="67" spans="2:3" x14ac:dyDescent="0.2">
      <c r="B67">
        <v>0.72700799000000005</v>
      </c>
      <c r="C67">
        <v>0.82368408999999998</v>
      </c>
    </row>
    <row r="68" spans="2:3" x14ac:dyDescent="0.2">
      <c r="B68">
        <v>0.66368395000000002</v>
      </c>
      <c r="C68">
        <v>0.78273780999999998</v>
      </c>
    </row>
    <row r="69" spans="2:3" x14ac:dyDescent="0.2">
      <c r="B69">
        <v>0.63027533999999996</v>
      </c>
      <c r="C69">
        <v>0.78369745999999996</v>
      </c>
    </row>
    <row r="70" spans="2:3" x14ac:dyDescent="0.2">
      <c r="B70">
        <v>0.69781009000000005</v>
      </c>
      <c r="C70">
        <v>0.77278714000000004</v>
      </c>
    </row>
    <row r="71" spans="2:3" x14ac:dyDescent="0.2">
      <c r="B71">
        <v>0.71441619999999995</v>
      </c>
      <c r="C71">
        <v>0.80046558999999995</v>
      </c>
    </row>
    <row r="72" spans="2:3" x14ac:dyDescent="0.2">
      <c r="B72">
        <v>0.72430050999999995</v>
      </c>
      <c r="C72">
        <v>0.78718087000000003</v>
      </c>
    </row>
    <row r="73" spans="2:3" x14ac:dyDescent="0.2">
      <c r="B73">
        <v>0.75745366999999997</v>
      </c>
      <c r="C73">
        <v>0.87660685999999999</v>
      </c>
    </row>
    <row r="74" spans="2:3" x14ac:dyDescent="0.2">
      <c r="B74">
        <v>0.74206753000000003</v>
      </c>
      <c r="C74">
        <v>0.72196192000000003</v>
      </c>
    </row>
    <row r="75" spans="2:3" x14ac:dyDescent="0.2">
      <c r="B75">
        <v>0.77077874999999996</v>
      </c>
      <c r="C75">
        <v>0.72336529000000005</v>
      </c>
    </row>
    <row r="76" spans="2:3" x14ac:dyDescent="0.2">
      <c r="B76">
        <v>0.82188477999999998</v>
      </c>
      <c r="C76">
        <v>0.67290753999999997</v>
      </c>
    </row>
    <row r="77" spans="2:3" x14ac:dyDescent="0.2">
      <c r="B77">
        <v>0.77268336000000004</v>
      </c>
      <c r="C77">
        <v>0.80669568000000003</v>
      </c>
    </row>
    <row r="78" spans="2:3" x14ac:dyDescent="0.2">
      <c r="B78">
        <v>0.72412111000000001</v>
      </c>
      <c r="C78">
        <v>0.85131343999999998</v>
      </c>
    </row>
    <row r="79" spans="2:3" x14ac:dyDescent="0.2">
      <c r="B79">
        <v>0.76808697999999997</v>
      </c>
      <c r="C79">
        <v>0.76132288999999997</v>
      </c>
    </row>
    <row r="80" spans="2:3" x14ac:dyDescent="0.2">
      <c r="B80">
        <v>0.67715972999999996</v>
      </c>
      <c r="C80">
        <v>0.69934257</v>
      </c>
    </row>
    <row r="81" spans="2:3" x14ac:dyDescent="0.2">
      <c r="B81">
        <v>0.70742132999999996</v>
      </c>
      <c r="C81">
        <v>0.72139286999999996</v>
      </c>
    </row>
    <row r="82" spans="2:3" x14ac:dyDescent="0.2">
      <c r="B82">
        <v>0.71239366999999998</v>
      </c>
      <c r="C82">
        <v>0.70509016999999996</v>
      </c>
    </row>
    <row r="83" spans="2:3" x14ac:dyDescent="0.2">
      <c r="B83">
        <v>0.70511849000000004</v>
      </c>
      <c r="C83">
        <v>0.74208178999999996</v>
      </c>
    </row>
    <row r="84" spans="2:3" x14ac:dyDescent="0.2">
      <c r="B84">
        <v>0.67331805</v>
      </c>
      <c r="C84">
        <v>0.71346810999999999</v>
      </c>
    </row>
    <row r="85" spans="2:3" x14ac:dyDescent="0.2">
      <c r="B85">
        <v>0.72253977999999996</v>
      </c>
      <c r="C85">
        <v>0.61732113</v>
      </c>
    </row>
    <row r="86" spans="2:3" x14ac:dyDescent="0.2">
      <c r="B86">
        <v>0.75296538000000002</v>
      </c>
      <c r="C86">
        <v>0.62807705999999996</v>
      </c>
    </row>
    <row r="87" spans="2:3" x14ac:dyDescent="0.2">
      <c r="B87">
        <v>0.72032843999999996</v>
      </c>
      <c r="C87">
        <v>0.60331135999999996</v>
      </c>
    </row>
    <row r="88" spans="2:3" x14ac:dyDescent="0.2">
      <c r="B88">
        <v>0.74326846999999996</v>
      </c>
      <c r="C88">
        <v>0.65899894000000003</v>
      </c>
    </row>
    <row r="89" spans="2:3" x14ac:dyDescent="0.2">
      <c r="B89">
        <v>0.66616185999999999</v>
      </c>
      <c r="C89">
        <v>0.69030603999999995</v>
      </c>
    </row>
    <row r="90" spans="2:3" x14ac:dyDescent="0.2">
      <c r="B90">
        <v>0.72648590000000002</v>
      </c>
      <c r="C90">
        <v>0.67664628000000004</v>
      </c>
    </row>
    <row r="91" spans="2:3" x14ac:dyDescent="0.2">
      <c r="B91">
        <v>0.73618510999999998</v>
      </c>
      <c r="C91">
        <v>0.66057551999999997</v>
      </c>
    </row>
    <row r="92" spans="2:3" x14ac:dyDescent="0.2">
      <c r="B92">
        <v>0.74703675999999997</v>
      </c>
      <c r="C92">
        <v>0.67681895999999997</v>
      </c>
    </row>
    <row r="93" spans="2:3" x14ac:dyDescent="0.2">
      <c r="B93">
        <v>0.65323461999999999</v>
      </c>
      <c r="C93">
        <v>0.69796108999999995</v>
      </c>
    </row>
    <row r="94" spans="2:3" x14ac:dyDescent="0.2">
      <c r="B94">
        <v>0.70367135999999997</v>
      </c>
      <c r="C94">
        <v>0.81159857999999996</v>
      </c>
    </row>
    <row r="95" spans="2:3" x14ac:dyDescent="0.2">
      <c r="B95">
        <v>0.76850748000000002</v>
      </c>
      <c r="C95">
        <v>0.67741982999999995</v>
      </c>
    </row>
    <row r="96" spans="2:3" x14ac:dyDescent="0.2">
      <c r="B96">
        <v>0.69699838000000003</v>
      </c>
      <c r="C96">
        <v>0.67803738000000002</v>
      </c>
    </row>
    <row r="97" spans="2:3" x14ac:dyDescent="0.2">
      <c r="B97">
        <v>0.66704386000000004</v>
      </c>
      <c r="C97">
        <v>0.64746570999999997</v>
      </c>
    </row>
    <row r="98" spans="2:3" x14ac:dyDescent="0.2">
      <c r="B98">
        <v>0.67181197000000004</v>
      </c>
      <c r="C98">
        <v>0.72151173999999996</v>
      </c>
    </row>
    <row r="99" spans="2:3" x14ac:dyDescent="0.2">
      <c r="C99">
        <v>0.65467452999999998</v>
      </c>
    </row>
    <row r="100" spans="2:3" x14ac:dyDescent="0.2">
      <c r="C100">
        <v>0.70420950000000004</v>
      </c>
    </row>
    <row r="101" spans="2:3" x14ac:dyDescent="0.2">
      <c r="C101">
        <v>0.80788680999999996</v>
      </c>
    </row>
    <row r="102" spans="2:3" x14ac:dyDescent="0.2">
      <c r="C102">
        <v>0.85459410000000002</v>
      </c>
    </row>
    <row r="103" spans="2:3" x14ac:dyDescent="0.2">
      <c r="C103">
        <v>0.73149863999999998</v>
      </c>
    </row>
    <row r="104" spans="2:3" x14ac:dyDescent="0.2">
      <c r="C104">
        <v>0.76547748000000004</v>
      </c>
    </row>
    <row r="105" spans="2:3" x14ac:dyDescent="0.2">
      <c r="C105">
        <v>0.73496760000000005</v>
      </c>
    </row>
    <row r="106" spans="2:3" x14ac:dyDescent="0.2">
      <c r="C106">
        <v>0.72688512999999999</v>
      </c>
    </row>
    <row r="107" spans="2:3" x14ac:dyDescent="0.2">
      <c r="C107">
        <v>0.80068936000000002</v>
      </c>
    </row>
    <row r="108" spans="2:3" x14ac:dyDescent="0.2">
      <c r="C108">
        <v>0.76077326999999995</v>
      </c>
    </row>
    <row r="109" spans="2:3" x14ac:dyDescent="0.2">
      <c r="C109">
        <v>0.72998563000000005</v>
      </c>
    </row>
    <row r="110" spans="2:3" x14ac:dyDescent="0.2">
      <c r="C110">
        <v>0.74104678000000002</v>
      </c>
    </row>
    <row r="111" spans="2:3" x14ac:dyDescent="0.2">
      <c r="C111">
        <v>0.78573947</v>
      </c>
    </row>
    <row r="112" spans="2:3" x14ac:dyDescent="0.2">
      <c r="C112">
        <v>0.70593649999999997</v>
      </c>
    </row>
    <row r="113" spans="3:3" x14ac:dyDescent="0.2">
      <c r="C113">
        <v>0.71344854999999996</v>
      </c>
    </row>
    <row r="114" spans="3:3" x14ac:dyDescent="0.2">
      <c r="C114">
        <v>0.75591927999999997</v>
      </c>
    </row>
    <row r="115" spans="3:3" x14ac:dyDescent="0.2">
      <c r="C115">
        <v>0.67249990000000004</v>
      </c>
    </row>
    <row r="116" spans="3:3" x14ac:dyDescent="0.2">
      <c r="C116">
        <v>0.65093014000000005</v>
      </c>
    </row>
    <row r="117" spans="3:3" x14ac:dyDescent="0.2">
      <c r="C117">
        <v>0.69177239999999995</v>
      </c>
    </row>
    <row r="118" spans="3:3" x14ac:dyDescent="0.2">
      <c r="C118">
        <v>0.74811779</v>
      </c>
    </row>
    <row r="119" spans="3:3" x14ac:dyDescent="0.2">
      <c r="C119">
        <v>0.66342374999999998</v>
      </c>
    </row>
    <row r="120" spans="3:3" x14ac:dyDescent="0.2">
      <c r="C120">
        <v>0.65687457000000005</v>
      </c>
    </row>
    <row r="121" spans="3:3" x14ac:dyDescent="0.2">
      <c r="C121">
        <v>0.77732296000000001</v>
      </c>
    </row>
    <row r="122" spans="3:3" x14ac:dyDescent="0.2">
      <c r="C122">
        <v>0.73183472000000005</v>
      </c>
    </row>
    <row r="123" spans="3:3" x14ac:dyDescent="0.2">
      <c r="C123">
        <v>0.67320630000000004</v>
      </c>
    </row>
    <row r="124" spans="3:3" x14ac:dyDescent="0.2">
      <c r="C124">
        <v>0.70858007999999995</v>
      </c>
    </row>
  </sheetData>
  <conditionalFormatting sqref="AC3 AD3:AD4 AE3:AE5 AF3:AF6 AG3:AG7 AH3:AH8 AI3:AI9 AJ3:AJ10">
    <cfRule type="cellIs" dxfId="1" priority="1" operator="less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2C815-4232-9E48-B05A-40B205BE5E3B}">
  <dimension ref="A1:AI31"/>
  <sheetViews>
    <sheetView workbookViewId="0">
      <selection activeCell="A17" sqref="A17"/>
    </sheetView>
  </sheetViews>
  <sheetFormatPr baseColWidth="10" defaultRowHeight="16" x14ac:dyDescent="0.2"/>
  <sheetData>
    <row r="1" spans="1:35" x14ac:dyDescent="0.2">
      <c r="A1" t="s">
        <v>201</v>
      </c>
      <c r="Q1" t="s">
        <v>32</v>
      </c>
    </row>
    <row r="2" spans="1:35" x14ac:dyDescent="0.2">
      <c r="C2" s="22" t="s">
        <v>75</v>
      </c>
      <c r="D2" s="22"/>
      <c r="E2" s="22"/>
      <c r="F2" s="22"/>
      <c r="G2" s="22"/>
      <c r="H2" s="22" t="s">
        <v>76</v>
      </c>
      <c r="I2" s="22"/>
      <c r="J2" s="22"/>
      <c r="K2" s="22"/>
      <c r="L2" s="22"/>
      <c r="Q2" t="s">
        <v>105</v>
      </c>
      <c r="AA2" t="s">
        <v>119</v>
      </c>
    </row>
    <row r="3" spans="1:35" x14ac:dyDescent="0.2">
      <c r="C3" t="s">
        <v>77</v>
      </c>
      <c r="D3" s="12" t="s">
        <v>78</v>
      </c>
      <c r="E3" t="s">
        <v>79</v>
      </c>
      <c r="F3" s="13" t="s">
        <v>80</v>
      </c>
      <c r="G3" s="13" t="s">
        <v>81</v>
      </c>
      <c r="H3" t="s">
        <v>77</v>
      </c>
      <c r="I3" s="12" t="s">
        <v>78</v>
      </c>
      <c r="J3" t="s">
        <v>79</v>
      </c>
      <c r="K3" s="13" t="s">
        <v>80</v>
      </c>
      <c r="L3" s="13" t="s">
        <v>81</v>
      </c>
      <c r="M3" t="s">
        <v>82</v>
      </c>
      <c r="R3" s="12" t="s">
        <v>85</v>
      </c>
      <c r="S3" s="12" t="s">
        <v>86</v>
      </c>
      <c r="T3" s="12" t="s">
        <v>87</v>
      </c>
      <c r="U3" s="12" t="s">
        <v>88</v>
      </c>
      <c r="V3" s="12" t="s">
        <v>89</v>
      </c>
      <c r="W3" s="12" t="s">
        <v>90</v>
      </c>
      <c r="X3" s="12" t="s">
        <v>91</v>
      </c>
      <c r="Y3" s="12" t="s">
        <v>92</v>
      </c>
      <c r="AB3" s="12" t="s">
        <v>85</v>
      </c>
      <c r="AC3" s="12" t="s">
        <v>86</v>
      </c>
      <c r="AD3" s="12" t="s">
        <v>87</v>
      </c>
      <c r="AE3" s="12" t="s">
        <v>88</v>
      </c>
      <c r="AF3" s="12" t="s">
        <v>89</v>
      </c>
      <c r="AG3" s="12" t="s">
        <v>90</v>
      </c>
      <c r="AH3" s="12" t="s">
        <v>91</v>
      </c>
      <c r="AI3" s="12" t="s">
        <v>92</v>
      </c>
    </row>
    <row r="4" spans="1:35" x14ac:dyDescent="0.2">
      <c r="A4" t="s">
        <v>37</v>
      </c>
      <c r="B4" t="s">
        <v>83</v>
      </c>
      <c r="C4">
        <v>2</v>
      </c>
      <c r="D4">
        <v>15</v>
      </c>
      <c r="E4">
        <v>1</v>
      </c>
      <c r="F4">
        <v>0</v>
      </c>
      <c r="G4">
        <v>0</v>
      </c>
      <c r="H4">
        <v>16</v>
      </c>
      <c r="I4">
        <v>2</v>
      </c>
      <c r="J4">
        <v>0</v>
      </c>
      <c r="K4">
        <v>0</v>
      </c>
      <c r="L4">
        <v>0</v>
      </c>
      <c r="M4">
        <f>SUM(C4:G4)</f>
        <v>18</v>
      </c>
      <c r="Q4" s="12" t="s">
        <v>85</v>
      </c>
      <c r="R4" s="14"/>
      <c r="S4" s="12" t="s">
        <v>93</v>
      </c>
      <c r="T4" s="12" t="s">
        <v>94</v>
      </c>
      <c r="U4" s="12" t="s">
        <v>95</v>
      </c>
      <c r="V4" s="12">
        <v>1.5968840000000001E-8</v>
      </c>
      <c r="W4" s="5"/>
      <c r="X4" s="5"/>
      <c r="Y4" s="5"/>
      <c r="AA4" s="12" t="s">
        <v>85</v>
      </c>
      <c r="AB4" s="14"/>
      <c r="AC4" s="12" t="s">
        <v>106</v>
      </c>
      <c r="AD4" s="12" t="s">
        <v>107</v>
      </c>
      <c r="AE4" s="12" t="s">
        <v>108</v>
      </c>
      <c r="AF4" s="12" t="s">
        <v>109</v>
      </c>
      <c r="AG4" s="5"/>
      <c r="AH4" s="5"/>
      <c r="AI4" s="5"/>
    </row>
    <row r="5" spans="1:35" x14ac:dyDescent="0.2">
      <c r="B5" t="s">
        <v>36</v>
      </c>
      <c r="C5">
        <v>0</v>
      </c>
      <c r="D5">
        <v>1</v>
      </c>
      <c r="E5">
        <v>14</v>
      </c>
      <c r="F5">
        <v>1</v>
      </c>
      <c r="G5">
        <v>0</v>
      </c>
      <c r="H5">
        <v>10</v>
      </c>
      <c r="I5">
        <v>6</v>
      </c>
      <c r="J5">
        <v>0</v>
      </c>
      <c r="K5">
        <v>0</v>
      </c>
      <c r="L5">
        <v>0</v>
      </c>
      <c r="M5">
        <f>SUM(C5:G5)</f>
        <v>16</v>
      </c>
      <c r="Q5" s="12" t="s">
        <v>86</v>
      </c>
      <c r="R5" s="14"/>
      <c r="S5" s="5"/>
      <c r="T5" s="12" t="s">
        <v>96</v>
      </c>
      <c r="U5" s="12" t="s">
        <v>97</v>
      </c>
      <c r="V5" s="5"/>
      <c r="W5">
        <v>3.1350030000000002E-4</v>
      </c>
      <c r="X5" s="5"/>
      <c r="Y5" s="5"/>
      <c r="AA5" s="12" t="s">
        <v>86</v>
      </c>
      <c r="AB5" s="14"/>
      <c r="AC5" s="5"/>
      <c r="AD5" s="12" t="s">
        <v>110</v>
      </c>
      <c r="AE5" s="12" t="s">
        <v>111</v>
      </c>
      <c r="AF5" s="5"/>
      <c r="AG5" s="15">
        <v>2.163294E-5</v>
      </c>
      <c r="AH5" s="5"/>
      <c r="AI5" s="5"/>
    </row>
    <row r="6" spans="1:35" x14ac:dyDescent="0.2">
      <c r="B6" t="s">
        <v>39</v>
      </c>
      <c r="C6">
        <v>0</v>
      </c>
      <c r="D6">
        <v>0</v>
      </c>
      <c r="E6">
        <v>7</v>
      </c>
      <c r="F6">
        <v>9</v>
      </c>
      <c r="G6">
        <v>1</v>
      </c>
      <c r="H6">
        <v>6</v>
      </c>
      <c r="I6">
        <v>4</v>
      </c>
      <c r="J6">
        <v>6</v>
      </c>
      <c r="K6">
        <v>1</v>
      </c>
      <c r="L6">
        <v>0</v>
      </c>
      <c r="M6">
        <f>SUM(C6:G6)</f>
        <v>17</v>
      </c>
      <c r="Q6" s="12" t="s">
        <v>87</v>
      </c>
      <c r="R6" s="14"/>
      <c r="S6" s="5"/>
      <c r="T6" s="5"/>
      <c r="U6" s="12" t="s">
        <v>98</v>
      </c>
      <c r="V6" s="5"/>
      <c r="W6" s="5"/>
      <c r="X6">
        <v>6.4078969999999999E-2</v>
      </c>
      <c r="Y6" s="5"/>
      <c r="AA6" s="12" t="s">
        <v>87</v>
      </c>
      <c r="AB6" s="14"/>
      <c r="AC6" s="5"/>
      <c r="AD6" s="5"/>
      <c r="AE6" s="12" t="s">
        <v>112</v>
      </c>
      <c r="AF6" s="5"/>
      <c r="AG6" s="5"/>
      <c r="AH6">
        <v>6.0170139999999997E-2</v>
      </c>
      <c r="AI6" s="5"/>
    </row>
    <row r="7" spans="1:35" x14ac:dyDescent="0.2">
      <c r="B7" t="s">
        <v>84</v>
      </c>
      <c r="C7">
        <v>0</v>
      </c>
      <c r="D7">
        <v>0</v>
      </c>
      <c r="E7">
        <v>0</v>
      </c>
      <c r="F7">
        <v>8</v>
      </c>
      <c r="G7">
        <v>13</v>
      </c>
      <c r="H7">
        <v>0</v>
      </c>
      <c r="I7">
        <v>0</v>
      </c>
      <c r="J7">
        <v>3</v>
      </c>
      <c r="K7">
        <v>8</v>
      </c>
      <c r="L7">
        <v>10</v>
      </c>
      <c r="M7">
        <f>SUM(C7:G7)</f>
        <v>21</v>
      </c>
      <c r="Q7" s="12" t="s">
        <v>88</v>
      </c>
      <c r="R7" s="14"/>
      <c r="S7" s="5"/>
      <c r="T7" s="5"/>
      <c r="U7" s="5"/>
      <c r="V7" s="5"/>
      <c r="W7" s="5"/>
      <c r="X7" s="5"/>
      <c r="Y7">
        <v>3.5570659999999997E-2</v>
      </c>
      <c r="AA7" s="12" t="s">
        <v>88</v>
      </c>
      <c r="AB7" s="14"/>
      <c r="AC7" s="5"/>
      <c r="AD7" s="5"/>
      <c r="AE7" s="5"/>
      <c r="AF7" s="5"/>
      <c r="AG7" s="5"/>
      <c r="AH7" s="5"/>
      <c r="AI7">
        <v>0.65503719999999999</v>
      </c>
    </row>
    <row r="8" spans="1:35" x14ac:dyDescent="0.2">
      <c r="A8" t="s">
        <v>38</v>
      </c>
      <c r="B8" t="s">
        <v>83</v>
      </c>
      <c r="C8">
        <v>0</v>
      </c>
      <c r="D8">
        <v>3</v>
      </c>
      <c r="E8">
        <v>17</v>
      </c>
      <c r="F8">
        <v>9</v>
      </c>
      <c r="G8">
        <v>0</v>
      </c>
      <c r="H8">
        <v>1</v>
      </c>
      <c r="I8">
        <v>15</v>
      </c>
      <c r="J8">
        <v>13</v>
      </c>
      <c r="K8">
        <v>0</v>
      </c>
      <c r="L8">
        <v>0</v>
      </c>
      <c r="M8">
        <f>SUM(C8:G8)</f>
        <v>29</v>
      </c>
      <c r="Q8" s="12" t="s">
        <v>89</v>
      </c>
      <c r="R8" s="14"/>
      <c r="S8" s="5"/>
      <c r="T8" s="5"/>
      <c r="U8" s="5"/>
      <c r="V8" s="5"/>
      <c r="W8" s="12" t="s">
        <v>99</v>
      </c>
      <c r="X8" s="12" t="s">
        <v>100</v>
      </c>
      <c r="Y8" s="12" t="s">
        <v>101</v>
      </c>
      <c r="AA8" s="12" t="s">
        <v>89</v>
      </c>
      <c r="AB8" s="14"/>
      <c r="AC8" s="5"/>
      <c r="AD8" s="5"/>
      <c r="AE8" s="5"/>
      <c r="AF8" s="5"/>
      <c r="AG8" s="12" t="s">
        <v>113</v>
      </c>
      <c r="AH8" s="12" t="s">
        <v>114</v>
      </c>
      <c r="AI8" s="12" t="s">
        <v>115</v>
      </c>
    </row>
    <row r="9" spans="1:35" x14ac:dyDescent="0.2">
      <c r="B9" t="s">
        <v>36</v>
      </c>
      <c r="C9">
        <v>0</v>
      </c>
      <c r="D9">
        <v>1</v>
      </c>
      <c r="E9">
        <v>8</v>
      </c>
      <c r="F9">
        <v>16</v>
      </c>
      <c r="G9">
        <v>1</v>
      </c>
      <c r="H9">
        <v>2</v>
      </c>
      <c r="I9">
        <v>10</v>
      </c>
      <c r="J9">
        <v>14</v>
      </c>
      <c r="K9">
        <v>0</v>
      </c>
      <c r="L9">
        <v>0</v>
      </c>
      <c r="M9">
        <f t="shared" ref="M9:M11" si="0">SUM(C9:G9)</f>
        <v>26</v>
      </c>
      <c r="Q9" s="12" t="s">
        <v>90</v>
      </c>
      <c r="R9" s="14"/>
      <c r="S9" s="5"/>
      <c r="T9" s="5"/>
      <c r="U9" s="5"/>
      <c r="V9" s="5"/>
      <c r="W9" s="5"/>
      <c r="X9" s="12" t="s">
        <v>102</v>
      </c>
      <c r="Y9" s="12" t="s">
        <v>103</v>
      </c>
      <c r="AA9" s="12" t="s">
        <v>90</v>
      </c>
      <c r="AB9" s="14"/>
      <c r="AC9" s="5"/>
      <c r="AD9" s="5"/>
      <c r="AE9" s="5"/>
      <c r="AF9" s="5"/>
      <c r="AG9" s="5"/>
      <c r="AH9" s="12" t="s">
        <v>116</v>
      </c>
      <c r="AI9" s="12" t="s">
        <v>117</v>
      </c>
    </row>
    <row r="10" spans="1:35" x14ac:dyDescent="0.2">
      <c r="B10" t="s">
        <v>39</v>
      </c>
      <c r="C10">
        <v>0</v>
      </c>
      <c r="D10">
        <v>0</v>
      </c>
      <c r="E10">
        <v>3</v>
      </c>
      <c r="F10">
        <v>16</v>
      </c>
      <c r="G10">
        <v>6</v>
      </c>
      <c r="H10">
        <v>1</v>
      </c>
      <c r="I10">
        <v>6</v>
      </c>
      <c r="J10">
        <v>11</v>
      </c>
      <c r="K10">
        <v>6</v>
      </c>
      <c r="L10">
        <v>1</v>
      </c>
      <c r="M10">
        <f t="shared" si="0"/>
        <v>25</v>
      </c>
      <c r="Q10" s="12" t="s">
        <v>91</v>
      </c>
      <c r="R10" s="14"/>
      <c r="S10" s="5"/>
      <c r="T10" s="5"/>
      <c r="U10" s="5"/>
      <c r="V10" s="5"/>
      <c r="W10" s="5"/>
      <c r="X10" s="5"/>
      <c r="Y10" s="12" t="s">
        <v>104</v>
      </c>
      <c r="AA10" s="12" t="s">
        <v>91</v>
      </c>
      <c r="AB10" s="14"/>
      <c r="AC10" s="5"/>
      <c r="AD10" s="5"/>
      <c r="AE10" s="5"/>
      <c r="AF10" s="5"/>
      <c r="AG10" s="5"/>
      <c r="AH10" s="5"/>
      <c r="AI10" s="12" t="s">
        <v>118</v>
      </c>
    </row>
    <row r="11" spans="1:35" x14ac:dyDescent="0.2">
      <c r="B11" t="s">
        <v>84</v>
      </c>
      <c r="C11">
        <v>0</v>
      </c>
      <c r="D11">
        <v>0</v>
      </c>
      <c r="E11">
        <v>1</v>
      </c>
      <c r="F11">
        <v>6</v>
      </c>
      <c r="G11">
        <v>25</v>
      </c>
      <c r="H11">
        <v>1</v>
      </c>
      <c r="I11">
        <v>2</v>
      </c>
      <c r="J11">
        <v>2</v>
      </c>
      <c r="K11">
        <v>10</v>
      </c>
      <c r="L11">
        <v>17</v>
      </c>
      <c r="M11">
        <f t="shared" si="0"/>
        <v>32</v>
      </c>
      <c r="Q11" s="12" t="s">
        <v>92</v>
      </c>
      <c r="R11" s="14"/>
      <c r="S11" s="5"/>
      <c r="T11" s="5"/>
      <c r="U11" s="5"/>
      <c r="V11" s="5"/>
      <c r="W11" s="5"/>
      <c r="X11" s="5"/>
      <c r="Y11" s="5"/>
      <c r="AA11" s="12" t="s">
        <v>92</v>
      </c>
      <c r="AB11" s="14"/>
      <c r="AC11" s="5"/>
      <c r="AD11" s="5"/>
      <c r="AE11" s="5"/>
      <c r="AF11" s="5"/>
      <c r="AG11" s="5"/>
      <c r="AH11" s="5"/>
      <c r="AI11" s="5"/>
    </row>
    <row r="17" spans="1:12" x14ac:dyDescent="0.2">
      <c r="A17" t="s">
        <v>223</v>
      </c>
      <c r="I17" t="s">
        <v>32</v>
      </c>
    </row>
    <row r="18" spans="1:12" x14ac:dyDescent="0.2">
      <c r="C18" t="s">
        <v>120</v>
      </c>
      <c r="D18" t="s">
        <v>121</v>
      </c>
      <c r="E18" t="s">
        <v>122</v>
      </c>
      <c r="I18" s="16" t="s">
        <v>41</v>
      </c>
      <c r="J18" s="16" t="s">
        <v>125</v>
      </c>
      <c r="K18" s="16" t="s">
        <v>126</v>
      </c>
      <c r="L18" s="16" t="s">
        <v>127</v>
      </c>
    </row>
    <row r="19" spans="1:12" x14ac:dyDescent="0.2">
      <c r="A19" t="s">
        <v>37</v>
      </c>
      <c r="B19" t="s">
        <v>39</v>
      </c>
      <c r="C19">
        <v>26</v>
      </c>
      <c r="D19">
        <v>1</v>
      </c>
      <c r="E19">
        <v>0</v>
      </c>
      <c r="I19" t="s">
        <v>39</v>
      </c>
      <c r="J19" t="s">
        <v>128</v>
      </c>
      <c r="K19" s="15">
        <v>2.0430000000000002E-8</v>
      </c>
      <c r="L19">
        <v>0</v>
      </c>
    </row>
    <row r="20" spans="1:12" x14ac:dyDescent="0.2">
      <c r="B20" t="s">
        <v>40</v>
      </c>
      <c r="C20">
        <v>4</v>
      </c>
      <c r="D20">
        <v>10</v>
      </c>
      <c r="E20">
        <v>1</v>
      </c>
      <c r="I20" t="s">
        <v>40</v>
      </c>
      <c r="J20" t="s">
        <v>128</v>
      </c>
      <c r="K20" s="15">
        <v>7.7079999999999997E-6</v>
      </c>
      <c r="L20">
        <v>0</v>
      </c>
    </row>
    <row r="21" spans="1:12" x14ac:dyDescent="0.2">
      <c r="B21" t="s">
        <v>123</v>
      </c>
      <c r="C21">
        <v>0</v>
      </c>
      <c r="D21">
        <v>4</v>
      </c>
      <c r="E21">
        <v>13</v>
      </c>
      <c r="I21" t="s">
        <v>123</v>
      </c>
      <c r="J21" t="s">
        <v>128</v>
      </c>
      <c r="K21" t="s">
        <v>129</v>
      </c>
      <c r="L21">
        <v>3.5999999999999997E-2</v>
      </c>
    </row>
    <row r="22" spans="1:12" x14ac:dyDescent="0.2">
      <c r="A22" t="s">
        <v>124</v>
      </c>
      <c r="B22" t="s">
        <v>39</v>
      </c>
      <c r="C22">
        <v>4</v>
      </c>
      <c r="D22">
        <v>13</v>
      </c>
      <c r="E22">
        <v>9</v>
      </c>
    </row>
    <row r="23" spans="1:12" x14ac:dyDescent="0.2">
      <c r="B23" t="s">
        <v>40</v>
      </c>
      <c r="C23">
        <v>1</v>
      </c>
      <c r="D23">
        <v>5</v>
      </c>
      <c r="E23">
        <v>26</v>
      </c>
      <c r="I23" s="16" t="s">
        <v>130</v>
      </c>
      <c r="K23" t="s">
        <v>131</v>
      </c>
      <c r="L23" s="16" t="s">
        <v>127</v>
      </c>
    </row>
    <row r="24" spans="1:12" x14ac:dyDescent="0.2">
      <c r="B24" t="s">
        <v>123</v>
      </c>
      <c r="C24">
        <v>0</v>
      </c>
      <c r="D24">
        <v>0</v>
      </c>
      <c r="E24">
        <v>20</v>
      </c>
      <c r="J24" t="s">
        <v>132</v>
      </c>
      <c r="L24" s="15">
        <v>0</v>
      </c>
    </row>
    <row r="25" spans="1:12" x14ac:dyDescent="0.2">
      <c r="J25" t="s">
        <v>133</v>
      </c>
      <c r="L25" s="15">
        <v>0</v>
      </c>
    </row>
    <row r="26" spans="1:12" x14ac:dyDescent="0.2">
      <c r="J26" t="s">
        <v>134</v>
      </c>
      <c r="L26" s="15">
        <v>1E-4</v>
      </c>
    </row>
    <row r="28" spans="1:12" x14ac:dyDescent="0.2">
      <c r="I28" s="16" t="s">
        <v>135</v>
      </c>
      <c r="K28" t="s">
        <v>136</v>
      </c>
      <c r="L28" s="16" t="s">
        <v>127</v>
      </c>
    </row>
    <row r="29" spans="1:12" x14ac:dyDescent="0.2">
      <c r="J29" t="s">
        <v>132</v>
      </c>
      <c r="L29" s="15">
        <v>1.2999999999999999E-3</v>
      </c>
    </row>
    <row r="30" spans="1:12" x14ac:dyDescent="0.2">
      <c r="J30" t="s">
        <v>133</v>
      </c>
      <c r="L30" s="15">
        <v>0</v>
      </c>
    </row>
    <row r="31" spans="1:12" x14ac:dyDescent="0.2">
      <c r="J31" t="s">
        <v>134</v>
      </c>
      <c r="L31" s="15">
        <v>0.1431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DF7B6-D638-BE4C-9B88-97F4BD069A02}">
  <dimension ref="A1:S103"/>
  <sheetViews>
    <sheetView workbookViewId="0">
      <selection activeCell="O1" sqref="O1"/>
    </sheetView>
  </sheetViews>
  <sheetFormatPr baseColWidth="10" defaultRowHeight="16" x14ac:dyDescent="0.2"/>
  <cols>
    <col min="3" max="3" width="15.33203125" bestFit="1" customWidth="1"/>
    <col min="14" max="14" width="12.1640625" bestFit="1" customWidth="1"/>
    <col min="15" max="15" width="18.33203125" bestFit="1" customWidth="1"/>
    <col min="16" max="16" width="18.1640625" bestFit="1" customWidth="1"/>
    <col min="17" max="17" width="12.1640625" bestFit="1" customWidth="1"/>
    <col min="18" max="18" width="18.1640625" bestFit="1" customWidth="1"/>
    <col min="19" max="19" width="25" bestFit="1" customWidth="1"/>
  </cols>
  <sheetData>
    <row r="1" spans="1:19" x14ac:dyDescent="0.2">
      <c r="A1" t="s">
        <v>199</v>
      </c>
      <c r="N1" t="s">
        <v>200</v>
      </c>
      <c r="O1" t="s">
        <v>224</v>
      </c>
    </row>
    <row r="2" spans="1:19" x14ac:dyDescent="0.2">
      <c r="A2" t="s">
        <v>142</v>
      </c>
      <c r="B2" t="s">
        <v>143</v>
      </c>
      <c r="C2" t="s">
        <v>144</v>
      </c>
      <c r="D2" t="s">
        <v>145</v>
      </c>
      <c r="N2" s="22" t="s">
        <v>225</v>
      </c>
      <c r="O2" s="22"/>
      <c r="P2" s="22"/>
      <c r="Q2" s="22" t="s">
        <v>226</v>
      </c>
      <c r="R2" s="22"/>
      <c r="S2" s="22"/>
    </row>
    <row r="3" spans="1:19" x14ac:dyDescent="0.2">
      <c r="A3">
        <v>2</v>
      </c>
      <c r="B3" t="s">
        <v>146</v>
      </c>
      <c r="C3" t="s">
        <v>147</v>
      </c>
      <c r="D3" t="s">
        <v>148</v>
      </c>
      <c r="F3" t="s">
        <v>151</v>
      </c>
      <c r="N3" t="s">
        <v>137</v>
      </c>
      <c r="O3" t="s">
        <v>138</v>
      </c>
      <c r="P3" t="s">
        <v>139</v>
      </c>
      <c r="Q3" t="s">
        <v>137</v>
      </c>
      <c r="R3" t="s">
        <v>140</v>
      </c>
      <c r="S3" t="s">
        <v>141</v>
      </c>
    </row>
    <row r="4" spans="1:19" x14ac:dyDescent="0.2">
      <c r="A4">
        <v>42</v>
      </c>
      <c r="B4" t="s">
        <v>146</v>
      </c>
      <c r="C4" t="s">
        <v>149</v>
      </c>
      <c r="D4" t="s">
        <v>150</v>
      </c>
      <c r="F4" t="s">
        <v>152</v>
      </c>
      <c r="N4">
        <v>5.3739019999999998E-3</v>
      </c>
      <c r="O4">
        <v>1.502604874</v>
      </c>
      <c r="P4">
        <v>8.1513453E-2</v>
      </c>
      <c r="Q4">
        <v>2.8269020000000001E-3</v>
      </c>
      <c r="R4">
        <v>0.56760318399999998</v>
      </c>
      <c r="S4">
        <v>1.2424600800000001</v>
      </c>
    </row>
    <row r="5" spans="1:19" x14ac:dyDescent="0.2">
      <c r="A5">
        <v>43</v>
      </c>
      <c r="B5" t="s">
        <v>146</v>
      </c>
      <c r="C5" t="s">
        <v>147</v>
      </c>
      <c r="D5" t="s">
        <v>149</v>
      </c>
      <c r="F5" t="s">
        <v>153</v>
      </c>
      <c r="N5">
        <v>4.6280320999999999E-2</v>
      </c>
      <c r="O5">
        <v>1.644244354</v>
      </c>
      <c r="P5">
        <v>7.9252101000000005E-2</v>
      </c>
      <c r="Q5">
        <v>2.4345421999999999E-2</v>
      </c>
      <c r="R5">
        <v>0.45556255099999998</v>
      </c>
      <c r="S5">
        <v>1.169689985</v>
      </c>
    </row>
    <row r="6" spans="1:19" x14ac:dyDescent="0.2">
      <c r="A6">
        <v>45</v>
      </c>
      <c r="B6" t="s">
        <v>146</v>
      </c>
      <c r="C6" t="s">
        <v>147</v>
      </c>
      <c r="D6" t="s">
        <v>150</v>
      </c>
      <c r="F6" t="s">
        <v>154</v>
      </c>
      <c r="N6">
        <v>7.3717425000000003E-2</v>
      </c>
      <c r="O6">
        <v>1.158227356</v>
      </c>
      <c r="P6">
        <v>6.3383200000000001E-2</v>
      </c>
      <c r="Q6">
        <v>3.8778508000000003E-2</v>
      </c>
      <c r="R6">
        <v>0.43251577299999999</v>
      </c>
      <c r="S6">
        <v>0.80658526200000003</v>
      </c>
    </row>
    <row r="7" spans="1:19" x14ac:dyDescent="0.2">
      <c r="A7">
        <v>46</v>
      </c>
      <c r="B7" t="s">
        <v>146</v>
      </c>
      <c r="C7" t="s">
        <v>149</v>
      </c>
      <c r="D7" t="s">
        <v>149</v>
      </c>
      <c r="F7" t="s">
        <v>155</v>
      </c>
      <c r="N7">
        <v>2.028324741</v>
      </c>
      <c r="O7">
        <v>0.67362915000000001</v>
      </c>
      <c r="P7">
        <v>1.684966709</v>
      </c>
      <c r="Q7">
        <v>1.066985281</v>
      </c>
      <c r="R7">
        <v>1.5867119409999999</v>
      </c>
      <c r="S7">
        <v>1.479095431</v>
      </c>
    </row>
    <row r="8" spans="1:19" x14ac:dyDescent="0.2">
      <c r="A8">
        <v>63</v>
      </c>
      <c r="B8" t="s">
        <v>146</v>
      </c>
      <c r="C8" t="s">
        <v>147</v>
      </c>
      <c r="D8" t="s">
        <v>150</v>
      </c>
      <c r="N8">
        <v>1.737073203</v>
      </c>
      <c r="O8">
        <v>1.0878523739999999</v>
      </c>
      <c r="P8">
        <v>1.9007833970000001</v>
      </c>
      <c r="Q8">
        <v>0.91377455600000002</v>
      </c>
      <c r="R8">
        <v>1.099609458</v>
      </c>
      <c r="S8">
        <v>1.452503664</v>
      </c>
    </row>
    <row r="9" spans="1:19" x14ac:dyDescent="0.2">
      <c r="A9">
        <v>68</v>
      </c>
      <c r="B9" t="s">
        <v>146</v>
      </c>
      <c r="C9" t="s">
        <v>149</v>
      </c>
      <c r="D9" t="s">
        <v>150</v>
      </c>
      <c r="F9" t="s">
        <v>156</v>
      </c>
      <c r="N9">
        <v>1.750834014</v>
      </c>
      <c r="O9">
        <v>0.39977273800000002</v>
      </c>
      <c r="P9">
        <v>1.765951636</v>
      </c>
      <c r="Q9">
        <v>0.92101332899999999</v>
      </c>
      <c r="R9">
        <v>1.053157254</v>
      </c>
      <c r="S9">
        <v>1.083422254</v>
      </c>
    </row>
    <row r="10" spans="1:19" x14ac:dyDescent="0.2">
      <c r="A10">
        <v>69</v>
      </c>
      <c r="B10" t="s">
        <v>146</v>
      </c>
      <c r="C10" t="s">
        <v>147</v>
      </c>
      <c r="D10" t="s">
        <v>150</v>
      </c>
      <c r="F10" t="s">
        <v>157</v>
      </c>
      <c r="N10">
        <v>2.0362278260000002</v>
      </c>
      <c r="O10">
        <v>0.10181377699999999</v>
      </c>
      <c r="P10">
        <v>2.9970377049999999</v>
      </c>
      <c r="Q10">
        <v>1.071142641</v>
      </c>
      <c r="R10">
        <v>1.3356682049999999</v>
      </c>
      <c r="S10">
        <v>1.686517421</v>
      </c>
    </row>
    <row r="11" spans="1:19" x14ac:dyDescent="0.2">
      <c r="A11">
        <v>72</v>
      </c>
      <c r="B11" t="s">
        <v>146</v>
      </c>
      <c r="C11" t="s">
        <v>147</v>
      </c>
      <c r="D11" t="s">
        <v>149</v>
      </c>
      <c r="F11" t="s">
        <v>158</v>
      </c>
      <c r="N11">
        <v>1.923888998</v>
      </c>
      <c r="O11">
        <v>4.3504718999999997E-2</v>
      </c>
      <c r="P11">
        <v>2.5090437149999998</v>
      </c>
      <c r="Q11">
        <v>1.012047629</v>
      </c>
      <c r="R11">
        <v>1.367473913</v>
      </c>
      <c r="S11">
        <v>1.580175052</v>
      </c>
    </row>
    <row r="12" spans="1:19" x14ac:dyDescent="0.2">
      <c r="A12">
        <v>74</v>
      </c>
      <c r="B12" t="s">
        <v>146</v>
      </c>
      <c r="C12" t="s">
        <v>149</v>
      </c>
      <c r="D12" t="s">
        <v>150</v>
      </c>
      <c r="F12" t="s">
        <v>159</v>
      </c>
      <c r="N12">
        <v>1.8512906039999999</v>
      </c>
      <c r="O12">
        <v>6.0493403000000001E-2</v>
      </c>
      <c r="P12">
        <v>2.697515331</v>
      </c>
      <c r="Q12">
        <v>0.97385777799999995</v>
      </c>
      <c r="R12">
        <v>1.1538294179999999</v>
      </c>
      <c r="S12">
        <v>1.417459646</v>
      </c>
    </row>
    <row r="13" spans="1:19" x14ac:dyDescent="0.2">
      <c r="A13">
        <v>81</v>
      </c>
      <c r="B13" t="s">
        <v>146</v>
      </c>
      <c r="C13" t="s">
        <v>147</v>
      </c>
      <c r="D13" t="s">
        <v>150</v>
      </c>
      <c r="N13">
        <v>0.51563844700000006</v>
      </c>
      <c r="O13">
        <v>1.3829831429999999</v>
      </c>
      <c r="P13">
        <v>1.0078185660000001</v>
      </c>
      <c r="Q13">
        <v>0.27124780500000001</v>
      </c>
      <c r="R13">
        <v>0.65936742699999995</v>
      </c>
      <c r="S13">
        <v>1.751795021</v>
      </c>
    </row>
    <row r="14" spans="1:19" x14ac:dyDescent="0.2">
      <c r="A14">
        <v>96</v>
      </c>
      <c r="B14" t="s">
        <v>146</v>
      </c>
      <c r="C14" t="s">
        <v>149</v>
      </c>
      <c r="D14" t="s">
        <v>149</v>
      </c>
      <c r="N14">
        <v>0.60320871499999995</v>
      </c>
      <c r="O14">
        <v>1.038973752</v>
      </c>
      <c r="P14">
        <v>0.88356632400000001</v>
      </c>
      <c r="Q14">
        <v>0.317313499</v>
      </c>
      <c r="R14">
        <v>0.56028774100000001</v>
      </c>
      <c r="S14">
        <v>1.767070487</v>
      </c>
    </row>
    <row r="15" spans="1:19" x14ac:dyDescent="0.2">
      <c r="A15">
        <v>105</v>
      </c>
      <c r="B15" t="s">
        <v>146</v>
      </c>
      <c r="C15" s="7" t="s">
        <v>160</v>
      </c>
      <c r="D15" t="s">
        <v>149</v>
      </c>
      <c r="N15">
        <v>0.584855707</v>
      </c>
      <c r="O15">
        <v>1.1090418369999999</v>
      </c>
      <c r="P15">
        <v>0.55220547499999995</v>
      </c>
      <c r="Q15">
        <v>0.307659034</v>
      </c>
      <c r="R15">
        <v>0.52608630000000001</v>
      </c>
      <c r="S15">
        <v>1.6822869490000001</v>
      </c>
    </row>
    <row r="16" spans="1:19" x14ac:dyDescent="0.2">
      <c r="A16">
        <v>106</v>
      </c>
      <c r="B16" t="s">
        <v>146</v>
      </c>
      <c r="C16" t="s">
        <v>149</v>
      </c>
      <c r="D16" t="s">
        <v>150</v>
      </c>
      <c r="N16">
        <v>7.3878199000000006E-2</v>
      </c>
      <c r="O16">
        <v>0.34124205299999999</v>
      </c>
      <c r="P16">
        <v>2.0503334739999999</v>
      </c>
      <c r="Q16">
        <v>3.8863082E-2</v>
      </c>
      <c r="R16">
        <v>1.2413833439999999</v>
      </c>
      <c r="S16">
        <v>1.508969574</v>
      </c>
    </row>
    <row r="17" spans="1:19" x14ac:dyDescent="0.2">
      <c r="A17">
        <v>11</v>
      </c>
      <c r="B17" t="s">
        <v>161</v>
      </c>
      <c r="C17" t="s">
        <v>160</v>
      </c>
      <c r="D17" t="s">
        <v>149</v>
      </c>
      <c r="N17">
        <v>0.165680049</v>
      </c>
      <c r="O17">
        <v>0.33590646600000001</v>
      </c>
      <c r="P17">
        <v>2.5338434520000002</v>
      </c>
      <c r="Q17">
        <v>8.7154769000000007E-2</v>
      </c>
      <c r="R17">
        <v>0.51155658599999998</v>
      </c>
      <c r="S17">
        <v>1.535512534</v>
      </c>
    </row>
    <row r="18" spans="1:19" x14ac:dyDescent="0.2">
      <c r="A18">
        <v>28</v>
      </c>
      <c r="B18" t="s">
        <v>161</v>
      </c>
      <c r="C18" t="s">
        <v>147</v>
      </c>
      <c r="D18" t="s">
        <v>150</v>
      </c>
      <c r="N18">
        <v>0.236131286</v>
      </c>
      <c r="O18">
        <v>0.39210668199999998</v>
      </c>
      <c r="P18">
        <v>2.0420235710000001</v>
      </c>
      <c r="Q18">
        <v>0.124215123</v>
      </c>
      <c r="R18">
        <v>0.91125393799999999</v>
      </c>
      <c r="S18">
        <v>1.1533290890000001</v>
      </c>
    </row>
    <row r="19" spans="1:19" x14ac:dyDescent="0.2">
      <c r="A19">
        <v>29</v>
      </c>
      <c r="B19" t="s">
        <v>161</v>
      </c>
      <c r="C19" t="s">
        <v>147</v>
      </c>
      <c r="D19" t="s">
        <v>149</v>
      </c>
      <c r="N19">
        <v>1.767254731</v>
      </c>
      <c r="O19">
        <v>2.6584022159999998</v>
      </c>
      <c r="P19">
        <v>1.027489318</v>
      </c>
      <c r="Q19">
        <v>0.929651326</v>
      </c>
      <c r="R19">
        <v>1.559293603</v>
      </c>
      <c r="S19">
        <v>1.967806596</v>
      </c>
    </row>
    <row r="20" spans="1:19" x14ac:dyDescent="0.2">
      <c r="A20">
        <v>33</v>
      </c>
      <c r="B20" t="s">
        <v>161</v>
      </c>
      <c r="C20" t="s">
        <v>147</v>
      </c>
      <c r="D20" t="s">
        <v>149</v>
      </c>
      <c r="N20">
        <v>1.2786165190000001</v>
      </c>
      <c r="O20">
        <v>2.2072130350000001</v>
      </c>
      <c r="P20">
        <v>0.93567244199999999</v>
      </c>
      <c r="Q20">
        <v>0.67260679599999995</v>
      </c>
      <c r="R20">
        <v>1.3527628</v>
      </c>
      <c r="S20">
        <v>1.8115071460000001</v>
      </c>
    </row>
    <row r="21" spans="1:19" x14ac:dyDescent="0.2">
      <c r="A21">
        <v>37</v>
      </c>
      <c r="B21" t="s">
        <v>161</v>
      </c>
      <c r="C21" t="s">
        <v>149</v>
      </c>
      <c r="D21" t="s">
        <v>150</v>
      </c>
      <c r="N21">
        <v>1.2962174950000001</v>
      </c>
      <c r="O21">
        <v>1.862007982</v>
      </c>
      <c r="P21">
        <v>1.1577067190000001</v>
      </c>
      <c r="Q21">
        <v>0.68186566000000004</v>
      </c>
      <c r="R21">
        <v>1.6258819</v>
      </c>
      <c r="S21">
        <v>2.127114545</v>
      </c>
    </row>
    <row r="22" spans="1:19" x14ac:dyDescent="0.2">
      <c r="A22">
        <v>48</v>
      </c>
      <c r="B22" t="s">
        <v>161</v>
      </c>
      <c r="C22" t="s">
        <v>149</v>
      </c>
      <c r="D22" t="s">
        <v>150</v>
      </c>
      <c r="N22">
        <v>0.85274057400000003</v>
      </c>
      <c r="O22">
        <v>0.62377819300000004</v>
      </c>
      <c r="P22">
        <v>1.9165893629999999</v>
      </c>
      <c r="Q22">
        <v>0.44857789399999998</v>
      </c>
      <c r="R22">
        <v>0.96929998799999995</v>
      </c>
      <c r="S22">
        <v>1.047516345</v>
      </c>
    </row>
    <row r="23" spans="1:19" x14ac:dyDescent="0.2">
      <c r="A23">
        <v>52</v>
      </c>
      <c r="B23" t="s">
        <v>161</v>
      </c>
      <c r="C23" t="s">
        <v>160</v>
      </c>
      <c r="D23" t="s">
        <v>149</v>
      </c>
      <c r="N23">
        <v>0.84878471099999997</v>
      </c>
      <c r="O23">
        <v>0.24577791099999999</v>
      </c>
      <c r="P23">
        <v>1.9663957940000001</v>
      </c>
      <c r="Q23">
        <v>0.44649694200000001</v>
      </c>
      <c r="R23">
        <v>0.97911717200000004</v>
      </c>
      <c r="S23">
        <v>0.79882847499999998</v>
      </c>
    </row>
    <row r="24" spans="1:19" x14ac:dyDescent="0.2">
      <c r="A24">
        <v>55</v>
      </c>
      <c r="B24" t="s">
        <v>161</v>
      </c>
      <c r="C24" t="s">
        <v>147</v>
      </c>
      <c r="D24" t="s">
        <v>149</v>
      </c>
      <c r="N24">
        <v>0.75565685299999996</v>
      </c>
      <c r="O24">
        <v>0.30123679599999997</v>
      </c>
      <c r="P24">
        <v>1.4915398719999999</v>
      </c>
      <c r="Q24">
        <v>0.39750771800000001</v>
      </c>
      <c r="R24">
        <v>1.144936459</v>
      </c>
      <c r="S24">
        <v>1.1814444690000001</v>
      </c>
    </row>
    <row r="25" spans="1:19" x14ac:dyDescent="0.2">
      <c r="A25">
        <v>62</v>
      </c>
      <c r="B25" t="s">
        <v>161</v>
      </c>
      <c r="C25" t="s">
        <v>147</v>
      </c>
      <c r="D25" t="s">
        <v>149</v>
      </c>
      <c r="N25">
        <v>0.43933100200000003</v>
      </c>
      <c r="O25">
        <v>1.3659672540000001</v>
      </c>
      <c r="P25">
        <v>0.64682774499999995</v>
      </c>
      <c r="Q25">
        <v>0.216067706</v>
      </c>
      <c r="R25">
        <v>1.2800139530000001</v>
      </c>
      <c r="S25">
        <v>1.3391616609999999</v>
      </c>
    </row>
    <row r="26" spans="1:19" x14ac:dyDescent="0.2">
      <c r="A26">
        <v>92</v>
      </c>
      <c r="B26" t="s">
        <v>161</v>
      </c>
      <c r="C26" t="s">
        <v>147</v>
      </c>
      <c r="D26" t="s">
        <v>149</v>
      </c>
      <c r="N26">
        <v>0.38556596500000001</v>
      </c>
      <c r="O26">
        <v>1.379577931</v>
      </c>
      <c r="P26">
        <v>0.63420688300000005</v>
      </c>
      <c r="Q26">
        <v>0.18962548300000001</v>
      </c>
      <c r="R26">
        <v>1.472373591</v>
      </c>
      <c r="S26">
        <v>1.13339426</v>
      </c>
    </row>
    <row r="27" spans="1:19" x14ac:dyDescent="0.2">
      <c r="A27">
        <v>98</v>
      </c>
      <c r="B27" t="s">
        <v>161</v>
      </c>
      <c r="C27" t="s">
        <v>149</v>
      </c>
      <c r="D27" t="s">
        <v>150</v>
      </c>
      <c r="N27">
        <v>0.24898626200000001</v>
      </c>
      <c r="O27">
        <v>1.19151162</v>
      </c>
      <c r="P27">
        <v>0.273019444</v>
      </c>
      <c r="Q27">
        <v>0.122454118</v>
      </c>
      <c r="R27">
        <v>1.3197496419999999</v>
      </c>
      <c r="S27">
        <v>1.3108308230000001</v>
      </c>
    </row>
    <row r="28" spans="1:19" x14ac:dyDescent="0.2">
      <c r="A28">
        <v>14</v>
      </c>
      <c r="B28" t="s">
        <v>162</v>
      </c>
      <c r="C28" t="s">
        <v>147</v>
      </c>
      <c r="D28" t="s">
        <v>148</v>
      </c>
      <c r="N28">
        <v>1.3831716629999999</v>
      </c>
      <c r="O28">
        <v>0.88532510200000003</v>
      </c>
      <c r="P28">
        <v>1.2486972279999999</v>
      </c>
      <c r="Q28">
        <v>0.68025868199999995</v>
      </c>
      <c r="R28">
        <v>0.80655790599999999</v>
      </c>
      <c r="S28">
        <v>1.082211297</v>
      </c>
    </row>
    <row r="29" spans="1:19" x14ac:dyDescent="0.2">
      <c r="A29">
        <v>15</v>
      </c>
      <c r="B29" t="s">
        <v>162</v>
      </c>
      <c r="C29" t="s">
        <v>149</v>
      </c>
      <c r="D29" t="s">
        <v>163</v>
      </c>
      <c r="N29">
        <v>1.199954497</v>
      </c>
      <c r="O29">
        <v>0.85949879799999995</v>
      </c>
      <c r="P29">
        <v>1.0162386800000001</v>
      </c>
      <c r="Q29">
        <v>0.59015051100000004</v>
      </c>
      <c r="R29">
        <v>0.93115852799999999</v>
      </c>
      <c r="S29">
        <v>1.162904562</v>
      </c>
    </row>
    <row r="30" spans="1:19" x14ac:dyDescent="0.2">
      <c r="A30">
        <v>16</v>
      </c>
      <c r="B30" t="s">
        <v>162</v>
      </c>
      <c r="C30" t="s">
        <v>149</v>
      </c>
      <c r="D30" t="s">
        <v>149</v>
      </c>
      <c r="N30">
        <v>0.75521580899999996</v>
      </c>
      <c r="O30">
        <v>0.72972801399999998</v>
      </c>
      <c r="P30">
        <v>0.784862061</v>
      </c>
      <c r="Q30">
        <v>0.37142324799999998</v>
      </c>
      <c r="R30">
        <v>0.70926889699999995</v>
      </c>
      <c r="S30">
        <v>1.1042466959999999</v>
      </c>
    </row>
    <row r="31" spans="1:19" x14ac:dyDescent="0.2">
      <c r="A31">
        <v>17</v>
      </c>
      <c r="B31" t="s">
        <v>162</v>
      </c>
      <c r="C31" t="s">
        <v>160</v>
      </c>
      <c r="D31" t="s">
        <v>150</v>
      </c>
      <c r="N31">
        <v>0.59799094699999999</v>
      </c>
      <c r="O31">
        <v>1.1974231630000001</v>
      </c>
      <c r="P31">
        <v>1.2682139139999999</v>
      </c>
      <c r="Q31">
        <v>0.294098372</v>
      </c>
      <c r="R31">
        <v>0.67174518299999997</v>
      </c>
      <c r="S31">
        <v>1.0420672449999999</v>
      </c>
    </row>
    <row r="32" spans="1:19" x14ac:dyDescent="0.2">
      <c r="A32">
        <v>19</v>
      </c>
      <c r="B32" t="s">
        <v>162</v>
      </c>
      <c r="C32" t="s">
        <v>160</v>
      </c>
      <c r="D32" t="s">
        <v>150</v>
      </c>
      <c r="N32">
        <v>0.53450743999999994</v>
      </c>
      <c r="O32">
        <v>1.3181736509999999</v>
      </c>
      <c r="P32">
        <v>1.1597591249999999</v>
      </c>
      <c r="Q32">
        <v>0.26287650099999998</v>
      </c>
      <c r="R32">
        <v>0.76007951500000004</v>
      </c>
      <c r="S32">
        <v>0.91477504899999995</v>
      </c>
    </row>
    <row r="33" spans="1:19" x14ac:dyDescent="0.2">
      <c r="A33">
        <v>21</v>
      </c>
      <c r="B33" t="s">
        <v>162</v>
      </c>
      <c r="C33" t="s">
        <v>147</v>
      </c>
      <c r="D33" t="s">
        <v>150</v>
      </c>
      <c r="N33">
        <v>0.61008061099999999</v>
      </c>
      <c r="O33">
        <v>0.92358673999999996</v>
      </c>
      <c r="P33">
        <v>1.1405093390000001</v>
      </c>
      <c r="Q33">
        <v>0.30004419799999998</v>
      </c>
      <c r="R33">
        <v>0.59962448599999996</v>
      </c>
      <c r="S33">
        <v>0.83223927099999995</v>
      </c>
    </row>
    <row r="34" spans="1:19" x14ac:dyDescent="0.2">
      <c r="A34">
        <v>35</v>
      </c>
      <c r="B34" t="s">
        <v>162</v>
      </c>
      <c r="C34" t="s">
        <v>149</v>
      </c>
      <c r="D34" t="s">
        <v>150</v>
      </c>
      <c r="N34">
        <v>1.0701238230000001</v>
      </c>
      <c r="O34">
        <v>1.0544335929999999</v>
      </c>
      <c r="P34">
        <v>1.5670267879999999</v>
      </c>
      <c r="Q34">
        <v>0.52629839099999998</v>
      </c>
      <c r="R34">
        <v>0.61237528399999996</v>
      </c>
      <c r="S34">
        <v>1.195858012</v>
      </c>
    </row>
    <row r="35" spans="1:19" x14ac:dyDescent="0.2">
      <c r="A35">
        <v>49</v>
      </c>
      <c r="B35" t="s">
        <v>162</v>
      </c>
      <c r="C35" t="s">
        <v>147</v>
      </c>
      <c r="D35" t="s">
        <v>149</v>
      </c>
      <c r="N35">
        <v>0.90942435799999999</v>
      </c>
      <c r="O35">
        <v>0.79045494999999999</v>
      </c>
      <c r="P35">
        <v>1.3860209990000001</v>
      </c>
      <c r="Q35">
        <v>0.447264669</v>
      </c>
      <c r="R35">
        <v>0.60485811899999997</v>
      </c>
      <c r="S35">
        <v>0.81544406899999999</v>
      </c>
    </row>
    <row r="36" spans="1:19" x14ac:dyDescent="0.2">
      <c r="A36">
        <v>50</v>
      </c>
      <c r="B36" t="s">
        <v>162</v>
      </c>
      <c r="C36" t="s">
        <v>147</v>
      </c>
      <c r="D36" t="s">
        <v>150</v>
      </c>
      <c r="N36">
        <v>0.66483611300000001</v>
      </c>
      <c r="O36">
        <v>0.62466124700000003</v>
      </c>
      <c r="P36">
        <v>1.4569452009999999</v>
      </c>
      <c r="Q36">
        <v>0.32697354200000001</v>
      </c>
      <c r="R36">
        <v>0.79724737199999995</v>
      </c>
      <c r="S36">
        <v>1.041518653</v>
      </c>
    </row>
    <row r="37" spans="1:19" x14ac:dyDescent="0.2">
      <c r="A37">
        <v>70</v>
      </c>
      <c r="B37" t="s">
        <v>162</v>
      </c>
      <c r="C37" t="s">
        <v>149</v>
      </c>
      <c r="D37" t="s">
        <v>150</v>
      </c>
      <c r="N37">
        <v>0.60056134000000005</v>
      </c>
      <c r="O37">
        <v>1.6455030020000001</v>
      </c>
      <c r="P37">
        <v>2.1144008350000001</v>
      </c>
      <c r="Q37">
        <v>0.29536251800000002</v>
      </c>
      <c r="R37">
        <v>1.0041286060000001</v>
      </c>
      <c r="S37">
        <v>0.64470506400000005</v>
      </c>
    </row>
    <row r="38" spans="1:19" x14ac:dyDescent="0.2">
      <c r="A38">
        <v>75</v>
      </c>
      <c r="B38" t="s">
        <v>162</v>
      </c>
      <c r="C38" t="s">
        <v>149</v>
      </c>
      <c r="D38" t="s">
        <v>150</v>
      </c>
      <c r="N38">
        <v>0.50664812699999995</v>
      </c>
      <c r="O38">
        <v>1.7193754889999999</v>
      </c>
      <c r="P38">
        <v>2.2741700499999999</v>
      </c>
      <c r="Q38">
        <v>0.24917499100000001</v>
      </c>
      <c r="R38">
        <v>0.90968836900000005</v>
      </c>
      <c r="S38">
        <v>0.63735085999999996</v>
      </c>
    </row>
    <row r="39" spans="1:19" x14ac:dyDescent="0.2">
      <c r="A39">
        <v>94</v>
      </c>
      <c r="B39" t="s">
        <v>162</v>
      </c>
      <c r="C39" t="s">
        <v>147</v>
      </c>
      <c r="D39" t="s">
        <v>149</v>
      </c>
      <c r="N39">
        <v>0.34330536099999998</v>
      </c>
      <c r="O39">
        <v>1.1439897999999999</v>
      </c>
      <c r="P39">
        <v>1.560570375</v>
      </c>
      <c r="Q39">
        <v>0.16884126399999999</v>
      </c>
      <c r="R39">
        <v>0.92254689999999995</v>
      </c>
      <c r="S39">
        <v>0.48346260499999999</v>
      </c>
    </row>
    <row r="40" spans="1:19" x14ac:dyDescent="0.2">
      <c r="A40">
        <v>95</v>
      </c>
      <c r="B40" t="s">
        <v>162</v>
      </c>
      <c r="C40" s="7" t="s">
        <v>160</v>
      </c>
      <c r="D40" t="s">
        <v>149</v>
      </c>
      <c r="N40">
        <v>1.4364787349999999</v>
      </c>
      <c r="O40">
        <v>0.56725473000000004</v>
      </c>
      <c r="P40">
        <v>0.89654495199999995</v>
      </c>
      <c r="Q40">
        <v>0.70647567300000003</v>
      </c>
      <c r="R40">
        <v>1.6530475979999999</v>
      </c>
      <c r="S40">
        <v>1.575468036</v>
      </c>
    </row>
    <row r="41" spans="1:19" x14ac:dyDescent="0.2">
      <c r="A41">
        <v>97</v>
      </c>
      <c r="B41" t="s">
        <v>162</v>
      </c>
      <c r="C41" t="s">
        <v>147</v>
      </c>
      <c r="D41" t="s">
        <v>150</v>
      </c>
      <c r="N41">
        <v>1.459170249</v>
      </c>
      <c r="O41">
        <v>0.372880186</v>
      </c>
      <c r="P41">
        <v>1.0208544390000001</v>
      </c>
      <c r="Q41">
        <v>0.71763560299999996</v>
      </c>
      <c r="R41">
        <v>1.4267770769999999</v>
      </c>
      <c r="S41">
        <v>1.5984280529999999</v>
      </c>
    </row>
    <row r="42" spans="1:19" x14ac:dyDescent="0.2">
      <c r="A42">
        <v>107</v>
      </c>
      <c r="B42" t="s">
        <v>162</v>
      </c>
      <c r="C42" s="7" t="s">
        <v>160</v>
      </c>
      <c r="D42" t="s">
        <v>149</v>
      </c>
      <c r="N42">
        <v>1.3466370729999999</v>
      </c>
      <c r="O42">
        <v>0.49218647300000001</v>
      </c>
      <c r="P42">
        <v>0.83588556400000003</v>
      </c>
      <c r="Q42">
        <v>0.66229057800000002</v>
      </c>
      <c r="R42">
        <v>1.4254149620000001</v>
      </c>
      <c r="S42">
        <v>1.4243139359999999</v>
      </c>
    </row>
    <row r="43" spans="1:19" x14ac:dyDescent="0.2">
      <c r="A43">
        <v>5</v>
      </c>
      <c r="B43" t="s">
        <v>164</v>
      </c>
      <c r="C43" t="s">
        <v>160</v>
      </c>
      <c r="D43" t="s">
        <v>165</v>
      </c>
      <c r="N43">
        <v>1.1314350120000001</v>
      </c>
      <c r="O43">
        <v>0.83827365799999998</v>
      </c>
      <c r="P43">
        <v>0.86259638000000005</v>
      </c>
      <c r="Q43">
        <v>0.55645189299999998</v>
      </c>
      <c r="R43">
        <v>0.64889079699999996</v>
      </c>
      <c r="S43">
        <v>1.1327582</v>
      </c>
    </row>
    <row r="44" spans="1:19" x14ac:dyDescent="0.2">
      <c r="A44">
        <v>6</v>
      </c>
      <c r="B44" t="s">
        <v>164</v>
      </c>
      <c r="C44" t="s">
        <v>149</v>
      </c>
      <c r="D44" t="s">
        <v>166</v>
      </c>
      <c r="N44">
        <v>1.0123926940000001</v>
      </c>
      <c r="O44">
        <v>0.98310907700000005</v>
      </c>
      <c r="P44">
        <v>0.97320864699999998</v>
      </c>
      <c r="Q44">
        <v>0.497905602</v>
      </c>
      <c r="R44">
        <v>0.70745857300000003</v>
      </c>
      <c r="S44">
        <v>1.2284141289999999</v>
      </c>
    </row>
    <row r="45" spans="1:19" x14ac:dyDescent="0.2">
      <c r="A45">
        <v>8</v>
      </c>
      <c r="B45" t="s">
        <v>164</v>
      </c>
      <c r="C45" t="s">
        <v>160</v>
      </c>
      <c r="D45" t="s">
        <v>166</v>
      </c>
      <c r="N45">
        <v>1.0626834540000001</v>
      </c>
      <c r="O45">
        <v>0.86996365499999995</v>
      </c>
      <c r="P45">
        <v>1.1660216619999999</v>
      </c>
      <c r="Q45">
        <v>0.52263913799999995</v>
      </c>
      <c r="R45">
        <v>0.61014866099999998</v>
      </c>
      <c r="S45">
        <v>1.021136898</v>
      </c>
    </row>
    <row r="46" spans="1:19" x14ac:dyDescent="0.2">
      <c r="A46">
        <v>9</v>
      </c>
      <c r="B46" t="s">
        <v>164</v>
      </c>
      <c r="C46" t="s">
        <v>160</v>
      </c>
      <c r="D46" t="s">
        <v>166</v>
      </c>
      <c r="N46">
        <v>1.462943651</v>
      </c>
      <c r="O46">
        <v>0.913764617</v>
      </c>
      <c r="P46">
        <v>0.80523289600000003</v>
      </c>
      <c r="Q46">
        <v>0.71949140199999995</v>
      </c>
      <c r="R46">
        <v>1.1553709029999999</v>
      </c>
      <c r="S46">
        <v>1.3546454880000001</v>
      </c>
    </row>
    <row r="47" spans="1:19" x14ac:dyDescent="0.2">
      <c r="A47">
        <v>12</v>
      </c>
      <c r="B47" t="s">
        <v>164</v>
      </c>
      <c r="C47" t="s">
        <v>147</v>
      </c>
      <c r="D47" t="s">
        <v>167</v>
      </c>
      <c r="N47">
        <v>1.325566824</v>
      </c>
      <c r="O47">
        <v>0.91409171199999995</v>
      </c>
      <c r="P47">
        <v>0.77369690999999996</v>
      </c>
      <c r="Q47">
        <v>0.65192800299999998</v>
      </c>
      <c r="R47">
        <v>0.95131766100000004</v>
      </c>
      <c r="S47">
        <v>1.6891929590000001</v>
      </c>
    </row>
    <row r="48" spans="1:19" x14ac:dyDescent="0.2">
      <c r="A48">
        <v>22</v>
      </c>
      <c r="B48" t="s">
        <v>164</v>
      </c>
      <c r="C48" t="s">
        <v>147</v>
      </c>
      <c r="D48" t="s">
        <v>166</v>
      </c>
      <c r="N48">
        <v>1.333431306</v>
      </c>
      <c r="O48">
        <v>0.847419582</v>
      </c>
      <c r="P48">
        <v>0.60800893499999997</v>
      </c>
      <c r="Q48">
        <v>0.65579584000000002</v>
      </c>
      <c r="R48">
        <v>0.95212749100000005</v>
      </c>
      <c r="S48">
        <v>1.4668288279999999</v>
      </c>
    </row>
    <row r="49" spans="1:19" x14ac:dyDescent="0.2">
      <c r="A49">
        <v>26</v>
      </c>
      <c r="B49" t="s">
        <v>164</v>
      </c>
      <c r="C49" t="s">
        <v>149</v>
      </c>
      <c r="D49" t="s">
        <v>149</v>
      </c>
      <c r="N49">
        <v>1.172626057</v>
      </c>
      <c r="O49">
        <v>1.832830564</v>
      </c>
      <c r="P49">
        <v>0.94757896100000005</v>
      </c>
      <c r="Q49">
        <v>0.57671009100000004</v>
      </c>
      <c r="R49">
        <v>1.1752612899999999</v>
      </c>
      <c r="S49">
        <v>1.4602966310000001</v>
      </c>
    </row>
    <row r="50" spans="1:19" x14ac:dyDescent="0.2">
      <c r="A50">
        <v>32</v>
      </c>
      <c r="B50" t="s">
        <v>164</v>
      </c>
      <c r="C50" t="s">
        <v>149</v>
      </c>
      <c r="D50" t="s">
        <v>160</v>
      </c>
      <c r="N50">
        <v>0.87985166800000003</v>
      </c>
      <c r="O50">
        <v>1.4813078209999999</v>
      </c>
      <c r="P50">
        <v>1.0083016950000001</v>
      </c>
      <c r="Q50">
        <v>0.43272050200000001</v>
      </c>
      <c r="R50">
        <v>1.1764732369999999</v>
      </c>
      <c r="S50">
        <v>1.45572609</v>
      </c>
    </row>
    <row r="51" spans="1:19" x14ac:dyDescent="0.2">
      <c r="A51">
        <v>34</v>
      </c>
      <c r="B51" t="s">
        <v>164</v>
      </c>
      <c r="C51" t="s">
        <v>149</v>
      </c>
      <c r="D51" t="s">
        <v>149</v>
      </c>
      <c r="N51">
        <v>0.84076686700000003</v>
      </c>
      <c r="O51">
        <v>1.732910913</v>
      </c>
      <c r="P51">
        <v>0.73717208700000003</v>
      </c>
      <c r="Q51">
        <v>0.41349817700000002</v>
      </c>
      <c r="R51">
        <v>1.0638432369999999</v>
      </c>
      <c r="S51">
        <v>1.549866537</v>
      </c>
    </row>
    <row r="52" spans="1:19" x14ac:dyDescent="0.2">
      <c r="A52">
        <v>53</v>
      </c>
      <c r="B52" t="s">
        <v>164</v>
      </c>
      <c r="C52" t="s">
        <v>147</v>
      </c>
      <c r="D52" t="s">
        <v>149</v>
      </c>
      <c r="N52">
        <v>0.85087938699999999</v>
      </c>
      <c r="O52">
        <v>1.220481801</v>
      </c>
      <c r="P52">
        <v>1.144308866</v>
      </c>
      <c r="Q52">
        <v>1.215593148</v>
      </c>
      <c r="R52">
        <v>0</v>
      </c>
      <c r="S52">
        <v>2.1341841060000002</v>
      </c>
    </row>
    <row r="53" spans="1:19" x14ac:dyDescent="0.2">
      <c r="A53">
        <v>56</v>
      </c>
      <c r="B53" t="s">
        <v>164</v>
      </c>
      <c r="C53" t="s">
        <v>147</v>
      </c>
      <c r="D53" t="s">
        <v>166</v>
      </c>
      <c r="N53">
        <v>0.67789596200000002</v>
      </c>
      <c r="O53">
        <v>0.919651844</v>
      </c>
      <c r="P53">
        <v>1.042140294</v>
      </c>
      <c r="Q53">
        <v>1.0597449139999999</v>
      </c>
      <c r="R53">
        <v>0</v>
      </c>
      <c r="S53">
        <v>2.1209702579999998</v>
      </c>
    </row>
    <row r="54" spans="1:19" x14ac:dyDescent="0.2">
      <c r="A54">
        <v>57</v>
      </c>
      <c r="B54" t="s">
        <v>164</v>
      </c>
      <c r="C54" t="s">
        <v>160</v>
      </c>
      <c r="D54" t="s">
        <v>160</v>
      </c>
      <c r="N54">
        <v>0.60939290499999998</v>
      </c>
      <c r="O54">
        <v>1.223586724</v>
      </c>
      <c r="P54">
        <v>0.61144495600000004</v>
      </c>
      <c r="Q54">
        <v>0.606109974</v>
      </c>
      <c r="R54">
        <v>0</v>
      </c>
      <c r="S54">
        <v>1.8471717750000001</v>
      </c>
    </row>
    <row r="55" spans="1:19" x14ac:dyDescent="0.2">
      <c r="A55">
        <v>61</v>
      </c>
      <c r="B55" t="s">
        <v>164</v>
      </c>
      <c r="C55" t="s">
        <v>160</v>
      </c>
      <c r="D55" t="s">
        <v>166</v>
      </c>
      <c r="N55">
        <v>0.40559385399999998</v>
      </c>
      <c r="O55">
        <v>0.79045007099999998</v>
      </c>
      <c r="P55">
        <v>1.603488252</v>
      </c>
      <c r="Q55">
        <v>0.83978520400000001</v>
      </c>
      <c r="R55">
        <v>1.7248598310000001</v>
      </c>
      <c r="S55">
        <v>1.565484806</v>
      </c>
    </row>
    <row r="56" spans="1:19" x14ac:dyDescent="0.2">
      <c r="A56">
        <v>65</v>
      </c>
      <c r="B56" t="s">
        <v>164</v>
      </c>
      <c r="C56" t="s">
        <v>147</v>
      </c>
      <c r="D56" t="s">
        <v>149</v>
      </c>
      <c r="N56">
        <v>0.42930618799999998</v>
      </c>
      <c r="O56">
        <v>0.92333818899999998</v>
      </c>
      <c r="P56">
        <v>1.5757052540000001</v>
      </c>
      <c r="Q56">
        <v>0.66260607299999996</v>
      </c>
      <c r="R56">
        <v>1.7454553820000001</v>
      </c>
      <c r="S56">
        <v>1.294314438</v>
      </c>
    </row>
    <row r="57" spans="1:19" x14ac:dyDescent="0.2">
      <c r="A57">
        <v>66</v>
      </c>
      <c r="B57" t="s">
        <v>164</v>
      </c>
      <c r="C57" t="s">
        <v>147</v>
      </c>
      <c r="D57" t="s">
        <v>149</v>
      </c>
      <c r="N57">
        <v>0.33936868199999998</v>
      </c>
      <c r="O57">
        <v>1.076506859</v>
      </c>
      <c r="P57">
        <v>1.472436243</v>
      </c>
      <c r="Q57">
        <v>0.733399201</v>
      </c>
      <c r="R57">
        <v>1.833833544</v>
      </c>
      <c r="S57">
        <v>1.368852942</v>
      </c>
    </row>
    <row r="58" spans="1:19" x14ac:dyDescent="0.2">
      <c r="A58">
        <v>67</v>
      </c>
      <c r="B58" t="s">
        <v>164</v>
      </c>
      <c r="C58" t="s">
        <v>160</v>
      </c>
      <c r="D58" t="s">
        <v>160</v>
      </c>
      <c r="N58">
        <v>7.2223077999999996E-2</v>
      </c>
      <c r="Q58">
        <v>0.79580217099999995</v>
      </c>
      <c r="R58">
        <v>1.609746058</v>
      </c>
      <c r="S58">
        <v>2.3941529099999999</v>
      </c>
    </row>
    <row r="59" spans="1:19" x14ac:dyDescent="0.2">
      <c r="A59">
        <v>71</v>
      </c>
      <c r="B59" t="s">
        <v>164</v>
      </c>
      <c r="C59" t="s">
        <v>147</v>
      </c>
      <c r="D59" t="s">
        <v>149</v>
      </c>
      <c r="N59">
        <v>5.4273161E-2</v>
      </c>
      <c r="Q59">
        <v>0.64233353000000004</v>
      </c>
      <c r="R59">
        <v>1.6513894179999999</v>
      </c>
      <c r="S59">
        <v>2.3440446650000002</v>
      </c>
    </row>
    <row r="60" spans="1:19" x14ac:dyDescent="0.2">
      <c r="A60">
        <v>79</v>
      </c>
      <c r="B60" t="s">
        <v>164</v>
      </c>
      <c r="C60" t="s">
        <v>147</v>
      </c>
      <c r="D60" t="s">
        <v>166</v>
      </c>
      <c r="N60">
        <v>2.5600956000000001E-2</v>
      </c>
      <c r="Q60">
        <v>0.55763648200000004</v>
      </c>
      <c r="R60">
        <v>0.99382999999999999</v>
      </c>
      <c r="S60">
        <v>2.5639050640000001</v>
      </c>
    </row>
    <row r="61" spans="1:19" x14ac:dyDescent="0.2">
      <c r="A61">
        <v>85</v>
      </c>
      <c r="B61" t="s">
        <v>164</v>
      </c>
      <c r="C61" s="7" t="s">
        <v>160</v>
      </c>
      <c r="D61" t="s">
        <v>166</v>
      </c>
      <c r="N61">
        <v>0.117835893</v>
      </c>
      <c r="Q61">
        <v>0.74598236799999995</v>
      </c>
      <c r="S61">
        <v>2.4411265000000002</v>
      </c>
    </row>
    <row r="62" spans="1:19" x14ac:dyDescent="0.2">
      <c r="A62">
        <v>89</v>
      </c>
      <c r="B62" t="s">
        <v>164</v>
      </c>
      <c r="C62" t="s">
        <v>147</v>
      </c>
      <c r="D62" t="s">
        <v>149</v>
      </c>
      <c r="N62">
        <v>8.0801708E-2</v>
      </c>
      <c r="Q62">
        <v>0.57806286200000001</v>
      </c>
      <c r="S62">
        <v>2.2365063510000001</v>
      </c>
    </row>
    <row r="63" spans="1:19" x14ac:dyDescent="0.2">
      <c r="A63">
        <v>91</v>
      </c>
      <c r="B63" t="s">
        <v>164</v>
      </c>
      <c r="C63" s="7" t="s">
        <v>160</v>
      </c>
      <c r="D63" t="s">
        <v>166</v>
      </c>
      <c r="N63">
        <v>7.3025624999999997E-2</v>
      </c>
      <c r="Q63">
        <v>0.55684636799999998</v>
      </c>
      <c r="S63">
        <v>2.3149194820000001</v>
      </c>
    </row>
    <row r="64" spans="1:19" x14ac:dyDescent="0.2">
      <c r="A64">
        <v>100</v>
      </c>
      <c r="B64" t="s">
        <v>164</v>
      </c>
      <c r="C64" t="s">
        <v>149</v>
      </c>
      <c r="D64" t="s">
        <v>167</v>
      </c>
      <c r="N64">
        <v>0.56641332799999999</v>
      </c>
      <c r="Q64">
        <v>0.61324850900000005</v>
      </c>
      <c r="S64">
        <v>1.5127737590000001</v>
      </c>
    </row>
    <row r="65" spans="1:19" x14ac:dyDescent="0.2">
      <c r="A65">
        <v>109</v>
      </c>
      <c r="B65" t="s">
        <v>164</v>
      </c>
      <c r="C65" s="7" t="s">
        <v>160</v>
      </c>
      <c r="D65" t="s">
        <v>160</v>
      </c>
      <c r="N65">
        <v>0.51396662000000004</v>
      </c>
      <c r="Q65">
        <v>0.57681634999999998</v>
      </c>
      <c r="S65">
        <v>1.355678771</v>
      </c>
    </row>
    <row r="66" spans="1:19" x14ac:dyDescent="0.2">
      <c r="A66">
        <v>7</v>
      </c>
      <c r="B66" t="s">
        <v>168</v>
      </c>
      <c r="C66" t="s">
        <v>147</v>
      </c>
      <c r="D66" t="s">
        <v>149</v>
      </c>
      <c r="N66">
        <v>0.39965387800000002</v>
      </c>
      <c r="Q66">
        <v>0.41180804700000001</v>
      </c>
      <c r="S66">
        <v>1.6286128989999999</v>
      </c>
    </row>
    <row r="67" spans="1:19" x14ac:dyDescent="0.2">
      <c r="A67">
        <v>10</v>
      </c>
      <c r="B67" t="s">
        <v>168</v>
      </c>
      <c r="C67" t="s">
        <v>147</v>
      </c>
      <c r="D67" t="s">
        <v>149</v>
      </c>
      <c r="N67">
        <v>7.3679341999999995E-2</v>
      </c>
      <c r="Q67">
        <v>0.636596316</v>
      </c>
    </row>
    <row r="68" spans="1:19" x14ac:dyDescent="0.2">
      <c r="A68">
        <v>25</v>
      </c>
      <c r="B68" t="s">
        <v>168</v>
      </c>
      <c r="C68" t="s">
        <v>149</v>
      </c>
      <c r="D68" t="s">
        <v>150</v>
      </c>
      <c r="N68">
        <v>0.10587870100000001</v>
      </c>
      <c r="Q68">
        <v>0.51091604099999999</v>
      </c>
    </row>
    <row r="69" spans="1:19" x14ac:dyDescent="0.2">
      <c r="A69">
        <v>38</v>
      </c>
      <c r="B69" t="s">
        <v>168</v>
      </c>
      <c r="C69" t="s">
        <v>147</v>
      </c>
      <c r="D69" t="s">
        <v>150</v>
      </c>
      <c r="N69">
        <v>6.8508002999999998E-2</v>
      </c>
      <c r="Q69">
        <v>0.52460210699999998</v>
      </c>
    </row>
    <row r="70" spans="1:19" x14ac:dyDescent="0.2">
      <c r="A70">
        <v>39</v>
      </c>
      <c r="B70" t="s">
        <v>168</v>
      </c>
      <c r="C70" t="s">
        <v>160</v>
      </c>
      <c r="D70" t="s">
        <v>149</v>
      </c>
      <c r="N70">
        <v>0</v>
      </c>
    </row>
    <row r="71" spans="1:19" x14ac:dyDescent="0.2">
      <c r="A71">
        <v>40</v>
      </c>
      <c r="B71" t="s">
        <v>168</v>
      </c>
      <c r="C71" t="s">
        <v>147</v>
      </c>
      <c r="D71" t="s">
        <v>149</v>
      </c>
      <c r="N71">
        <v>0</v>
      </c>
    </row>
    <row r="72" spans="1:19" x14ac:dyDescent="0.2">
      <c r="A72">
        <v>41</v>
      </c>
      <c r="B72" t="s">
        <v>168</v>
      </c>
      <c r="C72" t="s">
        <v>147</v>
      </c>
      <c r="D72" t="s">
        <v>150</v>
      </c>
      <c r="N72">
        <v>0</v>
      </c>
    </row>
    <row r="73" spans="1:19" x14ac:dyDescent="0.2">
      <c r="A73">
        <v>76</v>
      </c>
      <c r="B73" t="s">
        <v>168</v>
      </c>
      <c r="C73" t="s">
        <v>147</v>
      </c>
      <c r="D73" t="s">
        <v>149</v>
      </c>
      <c r="N73">
        <v>9.8881380000000005E-2</v>
      </c>
    </row>
    <row r="74" spans="1:19" x14ac:dyDescent="0.2">
      <c r="A74">
        <v>82</v>
      </c>
      <c r="B74" t="s">
        <v>168</v>
      </c>
      <c r="C74" t="s">
        <v>149</v>
      </c>
      <c r="D74" t="s">
        <v>149</v>
      </c>
      <c r="N74">
        <v>0.120022409</v>
      </c>
    </row>
    <row r="75" spans="1:19" x14ac:dyDescent="0.2">
      <c r="A75">
        <v>83</v>
      </c>
      <c r="B75" t="s">
        <v>168</v>
      </c>
      <c r="C75" t="s">
        <v>147</v>
      </c>
      <c r="D75" t="s">
        <v>150</v>
      </c>
      <c r="N75">
        <v>5.3412684000000002E-2</v>
      </c>
    </row>
    <row r="76" spans="1:19" x14ac:dyDescent="0.2">
      <c r="A76">
        <v>87</v>
      </c>
      <c r="B76" t="s">
        <v>168</v>
      </c>
      <c r="C76" t="s">
        <v>147</v>
      </c>
      <c r="D76" t="s">
        <v>150</v>
      </c>
    </row>
    <row r="77" spans="1:19" x14ac:dyDescent="0.2">
      <c r="A77">
        <v>88</v>
      </c>
      <c r="B77" t="s">
        <v>168</v>
      </c>
      <c r="C77" s="7" t="s">
        <v>160</v>
      </c>
      <c r="D77" t="s">
        <v>150</v>
      </c>
    </row>
    <row r="78" spans="1:19" x14ac:dyDescent="0.2">
      <c r="A78">
        <v>99</v>
      </c>
      <c r="B78" t="s">
        <v>168</v>
      </c>
      <c r="C78" t="s">
        <v>147</v>
      </c>
      <c r="D78" t="s">
        <v>149</v>
      </c>
    </row>
    <row r="79" spans="1:19" x14ac:dyDescent="0.2">
      <c r="A79">
        <v>101</v>
      </c>
      <c r="B79" t="s">
        <v>168</v>
      </c>
      <c r="C79" t="s">
        <v>149</v>
      </c>
      <c r="D79" t="s">
        <v>149</v>
      </c>
    </row>
    <row r="80" spans="1:19" x14ac:dyDescent="0.2">
      <c r="A80">
        <v>102</v>
      </c>
      <c r="B80" t="s">
        <v>168</v>
      </c>
      <c r="C80" t="s">
        <v>147</v>
      </c>
      <c r="D80" t="s">
        <v>149</v>
      </c>
    </row>
    <row r="81" spans="1:4" x14ac:dyDescent="0.2">
      <c r="A81">
        <v>104</v>
      </c>
      <c r="B81" t="s">
        <v>168</v>
      </c>
      <c r="C81" t="s">
        <v>147</v>
      </c>
      <c r="D81" t="s">
        <v>149</v>
      </c>
    </row>
    <row r="82" spans="1:4" x14ac:dyDescent="0.2">
      <c r="A82">
        <v>1</v>
      </c>
      <c r="B82" t="s">
        <v>169</v>
      </c>
      <c r="C82" t="s">
        <v>147</v>
      </c>
      <c r="D82" t="s">
        <v>167</v>
      </c>
    </row>
    <row r="83" spans="1:4" x14ac:dyDescent="0.2">
      <c r="A83">
        <v>4</v>
      </c>
      <c r="B83" t="s">
        <v>169</v>
      </c>
      <c r="C83" t="s">
        <v>149</v>
      </c>
      <c r="D83" t="s">
        <v>167</v>
      </c>
    </row>
    <row r="84" spans="1:4" x14ac:dyDescent="0.2">
      <c r="A84">
        <v>13</v>
      </c>
      <c r="B84" t="s">
        <v>169</v>
      </c>
      <c r="C84" t="s">
        <v>149</v>
      </c>
      <c r="D84" t="s">
        <v>165</v>
      </c>
    </row>
    <row r="85" spans="1:4" x14ac:dyDescent="0.2">
      <c r="A85">
        <v>18</v>
      </c>
      <c r="B85" t="s">
        <v>169</v>
      </c>
      <c r="C85" t="s">
        <v>160</v>
      </c>
      <c r="D85" t="s">
        <v>166</v>
      </c>
    </row>
    <row r="86" spans="1:4" x14ac:dyDescent="0.2">
      <c r="A86">
        <v>20</v>
      </c>
      <c r="B86" t="s">
        <v>169</v>
      </c>
      <c r="C86" t="s">
        <v>160</v>
      </c>
      <c r="D86" t="s">
        <v>166</v>
      </c>
    </row>
    <row r="87" spans="1:4" x14ac:dyDescent="0.2">
      <c r="A87">
        <v>24</v>
      </c>
      <c r="B87" t="s">
        <v>169</v>
      </c>
      <c r="C87" t="s">
        <v>149</v>
      </c>
      <c r="D87" t="s">
        <v>166</v>
      </c>
    </row>
    <row r="88" spans="1:4" x14ac:dyDescent="0.2">
      <c r="A88">
        <v>27</v>
      </c>
      <c r="B88" t="s">
        <v>169</v>
      </c>
      <c r="C88" t="s">
        <v>149</v>
      </c>
      <c r="D88" t="s">
        <v>166</v>
      </c>
    </row>
    <row r="89" spans="1:4" x14ac:dyDescent="0.2">
      <c r="A89">
        <v>30</v>
      </c>
      <c r="B89" t="s">
        <v>169</v>
      </c>
      <c r="C89" t="s">
        <v>160</v>
      </c>
      <c r="D89" t="s">
        <v>166</v>
      </c>
    </row>
    <row r="90" spans="1:4" x14ac:dyDescent="0.2">
      <c r="A90">
        <v>36</v>
      </c>
      <c r="B90" t="s">
        <v>169</v>
      </c>
      <c r="C90" t="s">
        <v>149</v>
      </c>
      <c r="D90" t="s">
        <v>149</v>
      </c>
    </row>
    <row r="91" spans="1:4" x14ac:dyDescent="0.2">
      <c r="A91">
        <v>47</v>
      </c>
      <c r="B91" t="s">
        <v>169</v>
      </c>
      <c r="C91" t="s">
        <v>147</v>
      </c>
      <c r="D91" t="s">
        <v>149</v>
      </c>
    </row>
    <row r="92" spans="1:4" x14ac:dyDescent="0.2">
      <c r="A92">
        <v>51</v>
      </c>
      <c r="B92" t="s">
        <v>169</v>
      </c>
      <c r="C92" t="s">
        <v>147</v>
      </c>
      <c r="D92" t="s">
        <v>149</v>
      </c>
    </row>
    <row r="93" spans="1:4" x14ac:dyDescent="0.2">
      <c r="A93">
        <v>54</v>
      </c>
      <c r="B93" t="s">
        <v>169</v>
      </c>
      <c r="C93" t="s">
        <v>147</v>
      </c>
      <c r="D93" t="s">
        <v>166</v>
      </c>
    </row>
    <row r="94" spans="1:4" x14ac:dyDescent="0.2">
      <c r="A94">
        <v>58</v>
      </c>
      <c r="B94" t="s">
        <v>169</v>
      </c>
      <c r="C94" t="s">
        <v>147</v>
      </c>
      <c r="D94" t="s">
        <v>149</v>
      </c>
    </row>
    <row r="95" spans="1:4" x14ac:dyDescent="0.2">
      <c r="A95">
        <v>60</v>
      </c>
      <c r="B95" t="s">
        <v>169</v>
      </c>
      <c r="C95" t="s">
        <v>147</v>
      </c>
      <c r="D95" t="s">
        <v>166</v>
      </c>
    </row>
    <row r="96" spans="1:4" x14ac:dyDescent="0.2">
      <c r="A96">
        <v>64</v>
      </c>
      <c r="B96" t="s">
        <v>169</v>
      </c>
      <c r="C96" t="s">
        <v>147</v>
      </c>
      <c r="D96" t="s">
        <v>166</v>
      </c>
    </row>
    <row r="97" spans="1:4" x14ac:dyDescent="0.2">
      <c r="A97">
        <v>77</v>
      </c>
      <c r="B97" t="s">
        <v>169</v>
      </c>
      <c r="C97" s="7" t="s">
        <v>160</v>
      </c>
      <c r="D97" t="s">
        <v>166</v>
      </c>
    </row>
    <row r="98" spans="1:4" x14ac:dyDescent="0.2">
      <c r="A98">
        <v>80</v>
      </c>
      <c r="B98" t="s">
        <v>169</v>
      </c>
      <c r="C98" t="s">
        <v>149</v>
      </c>
      <c r="D98" t="s">
        <v>166</v>
      </c>
    </row>
    <row r="99" spans="1:4" x14ac:dyDescent="0.2">
      <c r="A99">
        <v>84</v>
      </c>
      <c r="B99" t="s">
        <v>169</v>
      </c>
      <c r="C99" s="7" t="s">
        <v>160</v>
      </c>
      <c r="D99" t="s">
        <v>166</v>
      </c>
    </row>
    <row r="100" spans="1:4" x14ac:dyDescent="0.2">
      <c r="A100">
        <v>86</v>
      </c>
      <c r="B100" t="s">
        <v>169</v>
      </c>
      <c r="C100" t="s">
        <v>149</v>
      </c>
      <c r="D100" t="s">
        <v>166</v>
      </c>
    </row>
    <row r="101" spans="1:4" x14ac:dyDescent="0.2">
      <c r="A101">
        <v>90</v>
      </c>
      <c r="B101" t="s">
        <v>169</v>
      </c>
      <c r="C101" s="7" t="s">
        <v>160</v>
      </c>
      <c r="D101" t="s">
        <v>160</v>
      </c>
    </row>
    <row r="102" spans="1:4" x14ac:dyDescent="0.2">
      <c r="A102">
        <v>93</v>
      </c>
      <c r="B102" t="s">
        <v>169</v>
      </c>
      <c r="C102" t="s">
        <v>147</v>
      </c>
      <c r="D102" t="s">
        <v>166</v>
      </c>
    </row>
    <row r="103" spans="1:4" x14ac:dyDescent="0.2">
      <c r="A103">
        <v>103</v>
      </c>
      <c r="B103" t="s">
        <v>169</v>
      </c>
      <c r="C103" s="7" t="s">
        <v>160</v>
      </c>
      <c r="D103" t="s">
        <v>167</v>
      </c>
    </row>
  </sheetData>
  <mergeCells count="2">
    <mergeCell ref="Q2:S2"/>
    <mergeCell ref="N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30514-203A-DB4D-AE91-E7390483A413}">
  <dimension ref="A1:U93"/>
  <sheetViews>
    <sheetView topLeftCell="A36" workbookViewId="0">
      <selection activeCell="F50" sqref="F50"/>
    </sheetView>
  </sheetViews>
  <sheetFormatPr baseColWidth="10" defaultRowHeight="16" x14ac:dyDescent="0.2"/>
  <cols>
    <col min="3" max="3" width="10.5" bestFit="1" customWidth="1"/>
    <col min="4" max="4" width="18.6640625" bestFit="1" customWidth="1"/>
    <col min="5" max="5" width="11.6640625" bestFit="1" customWidth="1"/>
    <col min="6" max="6" width="16.5" bestFit="1" customWidth="1"/>
    <col min="9" max="9" width="34.5" bestFit="1" customWidth="1"/>
    <col min="10" max="10" width="15.83203125" bestFit="1" customWidth="1"/>
  </cols>
  <sheetData>
    <row r="1" spans="1:21" x14ac:dyDescent="0.2">
      <c r="A1" t="s">
        <v>202</v>
      </c>
      <c r="J1" t="s">
        <v>228</v>
      </c>
      <c r="R1" t="s">
        <v>32</v>
      </c>
    </row>
    <row r="2" spans="1:21" x14ac:dyDescent="0.2">
      <c r="J2" t="s">
        <v>227</v>
      </c>
      <c r="K2" s="17" t="s">
        <v>170</v>
      </c>
      <c r="L2" s="17" t="s">
        <v>171</v>
      </c>
      <c r="M2" s="17" t="s">
        <v>172</v>
      </c>
      <c r="N2" s="17" t="s">
        <v>173</v>
      </c>
      <c r="O2" s="17" t="s">
        <v>174</v>
      </c>
      <c r="P2" s="17"/>
    </row>
    <row r="3" spans="1:21" x14ac:dyDescent="0.2">
      <c r="A3" t="s">
        <v>229</v>
      </c>
      <c r="B3" t="s">
        <v>232</v>
      </c>
      <c r="C3" t="s">
        <v>171</v>
      </c>
      <c r="D3" t="s">
        <v>231</v>
      </c>
      <c r="E3" t="s">
        <v>173</v>
      </c>
      <c r="F3" t="s">
        <v>233</v>
      </c>
      <c r="H3" t="s">
        <v>234</v>
      </c>
      <c r="K3" s="18">
        <v>1.496534</v>
      </c>
      <c r="L3" s="18">
        <v>0.54256300000000002</v>
      </c>
      <c r="M3" s="18">
        <v>2.1451202330000001</v>
      </c>
      <c r="N3" s="18">
        <v>0.64353000000000005</v>
      </c>
      <c r="O3" s="18">
        <v>0.80317601199999999</v>
      </c>
      <c r="P3" s="18"/>
      <c r="R3" s="19"/>
      <c r="S3" s="20" t="s">
        <v>172</v>
      </c>
      <c r="T3" s="20" t="s">
        <v>172</v>
      </c>
      <c r="U3" s="20" t="s">
        <v>174</v>
      </c>
    </row>
    <row r="4" spans="1:21" x14ac:dyDescent="0.2">
      <c r="A4" t="s">
        <v>149</v>
      </c>
      <c r="B4">
        <v>21</v>
      </c>
      <c r="C4">
        <v>25</v>
      </c>
      <c r="D4">
        <v>32</v>
      </c>
      <c r="E4">
        <v>29</v>
      </c>
      <c r="F4">
        <v>26</v>
      </c>
      <c r="H4">
        <v>32</v>
      </c>
      <c r="K4" s="18">
        <v>1.2581469999999999</v>
      </c>
      <c r="L4" s="18">
        <v>0.51107899999999995</v>
      </c>
      <c r="M4" s="18">
        <v>2.101113126</v>
      </c>
      <c r="N4" s="18">
        <v>0.65683190000000002</v>
      </c>
      <c r="O4" s="18">
        <v>0.4887068</v>
      </c>
      <c r="P4" s="18"/>
      <c r="R4" s="19"/>
      <c r="S4" s="20" t="s">
        <v>5</v>
      </c>
      <c r="T4" s="20" t="s">
        <v>5</v>
      </c>
      <c r="U4" s="20" t="s">
        <v>5</v>
      </c>
    </row>
    <row r="5" spans="1:21" x14ac:dyDescent="0.2">
      <c r="A5" t="s">
        <v>166</v>
      </c>
      <c r="B5">
        <v>6</v>
      </c>
      <c r="C5">
        <v>10</v>
      </c>
      <c r="D5">
        <v>5</v>
      </c>
      <c r="E5">
        <v>3</v>
      </c>
      <c r="F5">
        <v>5</v>
      </c>
      <c r="H5">
        <v>4</v>
      </c>
      <c r="K5" s="18">
        <v>1.8384739999999999</v>
      </c>
      <c r="L5" s="18">
        <v>0.446469</v>
      </c>
      <c r="M5" s="18">
        <v>1.401133306</v>
      </c>
      <c r="N5" s="18">
        <v>0.60031710000000005</v>
      </c>
      <c r="O5" s="18">
        <v>0.47064027400000003</v>
      </c>
      <c r="P5" s="18"/>
      <c r="R5" s="19"/>
      <c r="S5" s="20" t="s">
        <v>170</v>
      </c>
      <c r="T5" s="20" t="s">
        <v>171</v>
      </c>
      <c r="U5" s="20" t="s">
        <v>170</v>
      </c>
    </row>
    <row r="6" spans="1:21" x14ac:dyDescent="0.2">
      <c r="A6" t="s">
        <v>160</v>
      </c>
      <c r="B6">
        <v>3</v>
      </c>
      <c r="C6">
        <v>2</v>
      </c>
      <c r="D6">
        <v>3</v>
      </c>
      <c r="E6">
        <v>0</v>
      </c>
      <c r="F6">
        <v>4</v>
      </c>
      <c r="H6">
        <v>2</v>
      </c>
      <c r="K6" s="18">
        <v>1.2852030000000001</v>
      </c>
      <c r="L6" s="18">
        <v>1.0756490000000001</v>
      </c>
      <c r="M6" s="18">
        <v>1.0218868889999999</v>
      </c>
      <c r="N6" s="18">
        <v>1.0725237000000001</v>
      </c>
      <c r="O6" s="18">
        <v>0.33593037399999998</v>
      </c>
      <c r="P6" s="18"/>
      <c r="R6" s="19"/>
      <c r="S6" s="20"/>
      <c r="T6" s="20"/>
      <c r="U6" s="20"/>
    </row>
    <row r="7" spans="1:21" x14ac:dyDescent="0.2">
      <c r="A7" t="s">
        <v>230</v>
      </c>
      <c r="B7">
        <v>30</v>
      </c>
      <c r="C7">
        <v>37</v>
      </c>
      <c r="D7">
        <v>40</v>
      </c>
      <c r="E7">
        <v>32</v>
      </c>
      <c r="F7">
        <v>35</v>
      </c>
      <c r="H7">
        <v>38</v>
      </c>
      <c r="K7" s="18">
        <v>1.10642</v>
      </c>
      <c r="L7" s="18">
        <v>0.97280199999999994</v>
      </c>
      <c r="M7" s="18">
        <v>1.0411120890000001</v>
      </c>
      <c r="N7" s="18">
        <v>1.0620921000000001</v>
      </c>
      <c r="O7" s="18">
        <v>0.31424361699999998</v>
      </c>
      <c r="P7" s="18"/>
      <c r="R7" s="19" t="s">
        <v>7</v>
      </c>
      <c r="S7" s="20"/>
      <c r="T7" s="20"/>
      <c r="U7" s="20"/>
    </row>
    <row r="8" spans="1:21" x14ac:dyDescent="0.2">
      <c r="K8" s="18">
        <v>1.359755</v>
      </c>
      <c r="L8" s="18">
        <v>0.83106999999999998</v>
      </c>
      <c r="M8" s="18">
        <v>1.0022843880000001</v>
      </c>
      <c r="N8" s="18">
        <v>1.2256792000000001</v>
      </c>
      <c r="O8" s="18">
        <v>0.24420776299999999</v>
      </c>
      <c r="P8" s="18"/>
      <c r="R8" s="19" t="s">
        <v>8</v>
      </c>
      <c r="S8" s="20" t="s">
        <v>9</v>
      </c>
      <c r="T8" s="20" t="s">
        <v>9</v>
      </c>
      <c r="U8" s="20">
        <v>3.0000000000000001E-3</v>
      </c>
    </row>
    <row r="9" spans="1:21" x14ac:dyDescent="0.2">
      <c r="K9" s="18">
        <v>1.210075</v>
      </c>
      <c r="L9" s="18">
        <v>0.65990700000000002</v>
      </c>
      <c r="M9" s="18">
        <v>2.3434190359999998</v>
      </c>
      <c r="N9" s="18">
        <v>1.3482452</v>
      </c>
      <c r="O9" s="18">
        <v>1.6119687</v>
      </c>
      <c r="P9" s="18"/>
      <c r="R9" s="19" t="s">
        <v>10</v>
      </c>
      <c r="S9" s="20" t="s">
        <v>11</v>
      </c>
      <c r="T9" s="20" t="s">
        <v>11</v>
      </c>
      <c r="U9" s="20" t="s">
        <v>186</v>
      </c>
    </row>
    <row r="10" spans="1:21" x14ac:dyDescent="0.2">
      <c r="K10" s="18">
        <v>1.393586</v>
      </c>
      <c r="L10" s="18">
        <v>0.64989699999999995</v>
      </c>
      <c r="M10" s="18">
        <v>2.300242205</v>
      </c>
      <c r="N10" s="18">
        <v>1.0723784000000001</v>
      </c>
      <c r="O10" s="18">
        <v>2.1332900549999998</v>
      </c>
      <c r="P10" s="18"/>
      <c r="R10" s="19" t="s">
        <v>12</v>
      </c>
      <c r="S10" s="20" t="s">
        <v>13</v>
      </c>
      <c r="T10" s="20" t="s">
        <v>13</v>
      </c>
      <c r="U10" s="20" t="s">
        <v>13</v>
      </c>
    </row>
    <row r="11" spans="1:21" x14ac:dyDescent="0.2">
      <c r="A11" t="s">
        <v>32</v>
      </c>
      <c r="K11" s="18">
        <v>1.2432570000000001</v>
      </c>
      <c r="L11" s="18">
        <v>0.52871500000000005</v>
      </c>
      <c r="M11" s="18">
        <v>2.0302905440000001</v>
      </c>
      <c r="N11" s="18">
        <v>1.2440291999999999</v>
      </c>
      <c r="O11" s="18">
        <v>1.746482632</v>
      </c>
      <c r="P11" s="18"/>
      <c r="R11" s="19" t="s">
        <v>14</v>
      </c>
      <c r="S11" s="20" t="s">
        <v>15</v>
      </c>
      <c r="T11" s="20" t="s">
        <v>15</v>
      </c>
      <c r="U11" s="20" t="s">
        <v>15</v>
      </c>
    </row>
    <row r="12" spans="1:21" x14ac:dyDescent="0.2">
      <c r="A12" t="s">
        <v>236</v>
      </c>
      <c r="K12" s="18">
        <v>0.94782999999999995</v>
      </c>
      <c r="L12" s="18">
        <v>0.86380000000000001</v>
      </c>
      <c r="M12" s="18">
        <v>0.45689432200000002</v>
      </c>
      <c r="N12" s="18">
        <v>0.37966830000000001</v>
      </c>
      <c r="O12" s="18">
        <v>1.705047024</v>
      </c>
      <c r="P12" s="18"/>
      <c r="R12" s="19" t="s">
        <v>16</v>
      </c>
      <c r="S12" s="20" t="s">
        <v>175</v>
      </c>
      <c r="T12" s="20" t="s">
        <v>181</v>
      </c>
      <c r="U12" s="20" t="s">
        <v>187</v>
      </c>
    </row>
    <row r="13" spans="1:21" x14ac:dyDescent="0.2">
      <c r="A13" t="s">
        <v>207</v>
      </c>
      <c r="K13" s="18">
        <v>0.813608</v>
      </c>
      <c r="L13" s="18">
        <v>0.54237400000000002</v>
      </c>
      <c r="M13" s="18">
        <v>0.532160984</v>
      </c>
      <c r="N13" s="18">
        <v>0.56594029999999995</v>
      </c>
      <c r="O13" s="18">
        <v>1.5566190150000001</v>
      </c>
      <c r="P13" s="18"/>
      <c r="R13" s="19"/>
      <c r="S13" s="20"/>
      <c r="T13" s="20"/>
      <c r="U13" s="20"/>
    </row>
    <row r="14" spans="1:21" x14ac:dyDescent="0.2">
      <c r="A14" t="s">
        <v>208</v>
      </c>
      <c r="B14" t="s">
        <v>209</v>
      </c>
      <c r="K14" s="18">
        <v>0.65396900000000002</v>
      </c>
      <c r="L14" s="18">
        <v>0.69192299999999995</v>
      </c>
      <c r="M14" s="18">
        <v>0.32674451300000001</v>
      </c>
      <c r="N14" s="18">
        <v>0.3263144</v>
      </c>
      <c r="O14" s="18">
        <v>1.175573905</v>
      </c>
      <c r="P14" s="18"/>
      <c r="R14" s="19" t="s">
        <v>18</v>
      </c>
      <c r="S14" s="20"/>
      <c r="T14" s="20"/>
      <c r="U14" s="20"/>
    </row>
    <row r="15" spans="1:21" x14ac:dyDescent="0.2">
      <c r="A15" t="s">
        <v>210</v>
      </c>
      <c r="B15" t="s">
        <v>235</v>
      </c>
      <c r="K15" s="18">
        <v>0.213838</v>
      </c>
      <c r="L15" s="18">
        <v>1.1770020000000001</v>
      </c>
      <c r="M15" s="18">
        <v>0.98971781299999995</v>
      </c>
      <c r="N15" s="18">
        <v>1.0735220999999999</v>
      </c>
      <c r="O15" s="18">
        <v>0.53508158400000005</v>
      </c>
      <c r="P15" s="18"/>
      <c r="R15" s="19" t="s">
        <v>66</v>
      </c>
      <c r="S15" s="20">
        <v>1</v>
      </c>
      <c r="T15" s="20">
        <v>1.212</v>
      </c>
      <c r="U15" s="20">
        <v>1</v>
      </c>
    </row>
    <row r="16" spans="1:21" x14ac:dyDescent="0.2">
      <c r="A16" t="s">
        <v>8</v>
      </c>
      <c r="B16">
        <v>0.66180000000000005</v>
      </c>
      <c r="K16" s="18">
        <v>0.26397900000000002</v>
      </c>
      <c r="L16" s="18">
        <v>1.338775</v>
      </c>
      <c r="M16" s="18">
        <v>0.99481726199999998</v>
      </c>
      <c r="N16" s="18">
        <v>1.1219579</v>
      </c>
      <c r="O16" s="18">
        <v>0.52685700099999999</v>
      </c>
      <c r="P16" s="18"/>
      <c r="R16" s="19" t="s">
        <v>176</v>
      </c>
      <c r="S16" s="20">
        <v>1.796</v>
      </c>
      <c r="T16" s="20">
        <v>1.796</v>
      </c>
      <c r="U16" s="20">
        <v>1.2689999999999999</v>
      </c>
    </row>
    <row r="17" spans="1:21" x14ac:dyDescent="0.2">
      <c r="A17" t="s">
        <v>10</v>
      </c>
      <c r="B17" t="s">
        <v>71</v>
      </c>
      <c r="K17" s="18">
        <v>0.16750599999999999</v>
      </c>
      <c r="L17" s="18">
        <v>1.1169750000000001</v>
      </c>
      <c r="M17" s="18">
        <v>0.94664235699999999</v>
      </c>
      <c r="N17" s="18">
        <v>1.1753846999999999</v>
      </c>
      <c r="O17" s="18">
        <v>0.40990736100000003</v>
      </c>
      <c r="P17" s="18"/>
      <c r="R17" s="19" t="s">
        <v>177</v>
      </c>
      <c r="S17" s="20" t="s">
        <v>178</v>
      </c>
      <c r="T17" s="20" t="s">
        <v>182</v>
      </c>
      <c r="U17" s="20" t="s">
        <v>188</v>
      </c>
    </row>
    <row r="18" spans="1:21" x14ac:dyDescent="0.2">
      <c r="A18" t="s">
        <v>212</v>
      </c>
      <c r="B18" t="s">
        <v>213</v>
      </c>
      <c r="K18" s="18">
        <v>1.1643269999999999</v>
      </c>
      <c r="L18" s="18">
        <v>0.291879</v>
      </c>
      <c r="M18" s="18">
        <v>0.86835300599999998</v>
      </c>
      <c r="N18" s="18">
        <v>0.8843067</v>
      </c>
      <c r="O18" s="18">
        <v>0.59742436099999996</v>
      </c>
      <c r="P18" s="18"/>
      <c r="R18" s="19" t="s">
        <v>23</v>
      </c>
      <c r="S18" s="20" t="s">
        <v>179</v>
      </c>
      <c r="T18" s="20" t="s">
        <v>183</v>
      </c>
      <c r="U18" s="20" t="s">
        <v>189</v>
      </c>
    </row>
    <row r="19" spans="1:21" x14ac:dyDescent="0.2">
      <c r="A19" t="s">
        <v>214</v>
      </c>
      <c r="B19" t="s">
        <v>72</v>
      </c>
      <c r="K19" s="18">
        <v>1.2721560000000001</v>
      </c>
      <c r="L19" s="18">
        <v>0.28695500000000002</v>
      </c>
      <c r="M19" s="18">
        <v>0.76261458500000001</v>
      </c>
      <c r="N19" s="18">
        <v>0.79678760000000004</v>
      </c>
      <c r="O19" s="18">
        <v>0.58304410100000004</v>
      </c>
      <c r="P19" s="18"/>
      <c r="R19" s="19" t="s">
        <v>25</v>
      </c>
      <c r="S19" s="20">
        <v>0.2797</v>
      </c>
      <c r="T19" s="20">
        <v>0.14799999999999999</v>
      </c>
      <c r="U19" s="20">
        <v>4.9059999999999999E-2</v>
      </c>
    </row>
    <row r="20" spans="1:21" x14ac:dyDescent="0.2">
      <c r="K20" s="18">
        <v>1.159089</v>
      </c>
      <c r="L20" s="18">
        <v>0.30261700000000002</v>
      </c>
      <c r="M20" s="18">
        <v>0.60540907099999997</v>
      </c>
      <c r="N20" s="18">
        <v>0.79281009999999996</v>
      </c>
      <c r="O20" s="18">
        <v>0.38965591799999999</v>
      </c>
      <c r="P20" s="18"/>
      <c r="R20" s="19"/>
      <c r="S20" s="20"/>
      <c r="T20" s="20"/>
      <c r="U20" s="20"/>
    </row>
    <row r="21" spans="1:21" x14ac:dyDescent="0.2">
      <c r="A21" t="s">
        <v>237</v>
      </c>
      <c r="K21" s="18">
        <v>1.0058309999999999</v>
      </c>
      <c r="L21" s="18">
        <v>1.258286</v>
      </c>
      <c r="M21" s="18">
        <v>0.89484829300000002</v>
      </c>
      <c r="N21" s="18">
        <v>0.656053</v>
      </c>
      <c r="O21" s="18">
        <v>1.7767580650000001</v>
      </c>
      <c r="P21" s="18"/>
      <c r="R21" s="19" t="s">
        <v>26</v>
      </c>
      <c r="S21" s="20"/>
      <c r="T21" s="20"/>
      <c r="U21" s="20"/>
    </row>
    <row r="22" spans="1:21" x14ac:dyDescent="0.2">
      <c r="A22" t="s">
        <v>207</v>
      </c>
      <c r="K22" s="18">
        <v>0.80297200000000002</v>
      </c>
      <c r="L22" s="18">
        <v>1.2347699999999999</v>
      </c>
      <c r="M22" s="18">
        <v>0.85168538299999996</v>
      </c>
      <c r="N22" s="18">
        <v>0.59531979999999995</v>
      </c>
      <c r="O22" s="18">
        <v>1.4571308629999999</v>
      </c>
      <c r="P22" s="18"/>
      <c r="R22" s="19" t="s">
        <v>27</v>
      </c>
      <c r="S22" s="20" t="s">
        <v>180</v>
      </c>
      <c r="T22" s="20" t="s">
        <v>184</v>
      </c>
      <c r="U22" s="20" t="s">
        <v>190</v>
      </c>
    </row>
    <row r="23" spans="1:21" x14ac:dyDescent="0.2">
      <c r="A23" t="s">
        <v>208</v>
      </c>
      <c r="B23" t="s">
        <v>209</v>
      </c>
      <c r="K23" s="18">
        <v>0.84451699999999996</v>
      </c>
      <c r="L23" s="18">
        <v>1.080843</v>
      </c>
      <c r="M23" s="18">
        <v>0.88743185400000002</v>
      </c>
      <c r="N23" s="18">
        <v>0.61557079999999997</v>
      </c>
      <c r="O23" s="18">
        <v>1.416307432</v>
      </c>
      <c r="P23" s="18"/>
      <c r="R23" s="19" t="s">
        <v>8</v>
      </c>
      <c r="S23" s="20" t="s">
        <v>9</v>
      </c>
      <c r="T23" s="20">
        <v>3.5099999999999999E-2</v>
      </c>
      <c r="U23" s="20">
        <v>2.0000000000000001E-4</v>
      </c>
    </row>
    <row r="24" spans="1:21" x14ac:dyDescent="0.2">
      <c r="A24" t="s">
        <v>210</v>
      </c>
      <c r="B24" t="s">
        <v>238</v>
      </c>
      <c r="K24" s="18">
        <v>0.50350300000000003</v>
      </c>
      <c r="L24" s="18">
        <v>1.0172540000000001</v>
      </c>
      <c r="M24" s="18">
        <v>1.680686323</v>
      </c>
      <c r="N24" s="18">
        <v>0.4999248</v>
      </c>
      <c r="O24" s="18">
        <v>0.58061181500000003</v>
      </c>
      <c r="P24" s="18"/>
      <c r="R24" s="19" t="s">
        <v>10</v>
      </c>
      <c r="S24" s="20" t="s">
        <v>11</v>
      </c>
      <c r="T24" s="20" t="s">
        <v>185</v>
      </c>
      <c r="U24" s="20" t="s">
        <v>191</v>
      </c>
    </row>
    <row r="25" spans="1:21" x14ac:dyDescent="0.2">
      <c r="A25" t="s">
        <v>8</v>
      </c>
      <c r="B25">
        <v>7.3499999999999996E-2</v>
      </c>
      <c r="K25" s="18">
        <v>0.57645199999999996</v>
      </c>
      <c r="L25" s="18">
        <v>1.1880459999999999</v>
      </c>
      <c r="M25" s="18">
        <v>1.4427291870000001</v>
      </c>
      <c r="N25" s="18">
        <v>0.43611030000000001</v>
      </c>
      <c r="O25" s="18">
        <v>0.71037504200000001</v>
      </c>
      <c r="P25" s="18"/>
      <c r="R25" s="19" t="s">
        <v>12</v>
      </c>
      <c r="S25" s="20" t="s">
        <v>13</v>
      </c>
      <c r="T25" s="20" t="s">
        <v>13</v>
      </c>
      <c r="U25" s="20" t="s">
        <v>13</v>
      </c>
    </row>
    <row r="26" spans="1:21" x14ac:dyDescent="0.2">
      <c r="A26" t="s">
        <v>10</v>
      </c>
      <c r="B26" t="s">
        <v>71</v>
      </c>
      <c r="K26" s="18">
        <v>0.55162500000000003</v>
      </c>
      <c r="L26" s="18">
        <v>1.2008380000000001</v>
      </c>
      <c r="M26" s="18">
        <v>1.242040217</v>
      </c>
      <c r="N26" s="18">
        <v>0.52473740000000002</v>
      </c>
      <c r="O26" s="18">
        <v>0.87003604499999998</v>
      </c>
      <c r="P26" s="18"/>
      <c r="R26" s="19"/>
      <c r="S26" s="20"/>
    </row>
    <row r="27" spans="1:21" x14ac:dyDescent="0.2">
      <c r="A27" t="s">
        <v>212</v>
      </c>
      <c r="B27" t="s">
        <v>213</v>
      </c>
      <c r="K27" s="18">
        <v>1.0014019999999999</v>
      </c>
      <c r="L27" s="18">
        <v>0.96698200000000001</v>
      </c>
      <c r="M27" s="18">
        <v>1.193057882</v>
      </c>
      <c r="N27" s="18">
        <v>0.4721341</v>
      </c>
      <c r="O27" s="18">
        <v>2.4044732080000002</v>
      </c>
      <c r="P27" s="18"/>
      <c r="R27" s="19"/>
      <c r="S27" s="20"/>
    </row>
    <row r="28" spans="1:21" x14ac:dyDescent="0.2">
      <c r="A28" t="s">
        <v>214</v>
      </c>
      <c r="B28" t="s">
        <v>72</v>
      </c>
      <c r="K28" s="18">
        <v>0.78464400000000001</v>
      </c>
      <c r="L28" s="18">
        <v>0.96319399999999999</v>
      </c>
      <c r="M28" s="18">
        <v>0.774962347</v>
      </c>
      <c r="N28" s="18">
        <v>0.40723340000000002</v>
      </c>
      <c r="O28" s="18">
        <v>2.1882827859999998</v>
      </c>
      <c r="P28" s="18"/>
      <c r="R28" s="19"/>
      <c r="S28" s="20"/>
    </row>
    <row r="29" spans="1:21" x14ac:dyDescent="0.2">
      <c r="K29" s="18">
        <v>0.96953900000000004</v>
      </c>
      <c r="L29" s="18">
        <v>0.92977100000000001</v>
      </c>
      <c r="M29" s="18">
        <v>0.44056187899999999</v>
      </c>
      <c r="N29" s="18">
        <v>0.29895280000000002</v>
      </c>
      <c r="O29" s="18">
        <v>2.4065203409999998</v>
      </c>
      <c r="P29" s="18"/>
      <c r="R29" s="19"/>
      <c r="S29" s="20"/>
    </row>
    <row r="30" spans="1:21" x14ac:dyDescent="0.2">
      <c r="A30" t="s">
        <v>239</v>
      </c>
      <c r="K30" s="18">
        <v>1.482504</v>
      </c>
      <c r="L30" s="18">
        <v>0.70225300000000002</v>
      </c>
      <c r="M30" s="18">
        <v>1.1744448590000001</v>
      </c>
      <c r="N30" s="18">
        <v>1.1522555000000001</v>
      </c>
      <c r="O30" s="18">
        <v>0.78244339500000004</v>
      </c>
      <c r="P30" s="18"/>
    </row>
    <row r="31" spans="1:21" x14ac:dyDescent="0.2">
      <c r="A31" t="s">
        <v>207</v>
      </c>
      <c r="K31" s="18">
        <v>1.303407</v>
      </c>
      <c r="L31" s="18">
        <v>0.54998599999999997</v>
      </c>
      <c r="M31" s="18">
        <v>1.263282923</v>
      </c>
      <c r="N31" s="18">
        <v>1.1831719999999999</v>
      </c>
      <c r="O31" s="18">
        <v>0.58016740700000002</v>
      </c>
      <c r="P31" s="18"/>
    </row>
    <row r="32" spans="1:21" x14ac:dyDescent="0.2">
      <c r="A32" t="s">
        <v>208</v>
      </c>
      <c r="B32" t="s">
        <v>209</v>
      </c>
      <c r="K32" s="18">
        <v>1.325852</v>
      </c>
      <c r="L32" s="18">
        <v>0.48689300000000002</v>
      </c>
      <c r="M32" s="18">
        <v>1.08342866</v>
      </c>
      <c r="N32" s="18">
        <v>1.1805426999999999</v>
      </c>
      <c r="O32" s="18">
        <v>0.63358704099999996</v>
      </c>
      <c r="P32" s="18"/>
    </row>
    <row r="33" spans="1:16" x14ac:dyDescent="0.2">
      <c r="A33" t="s">
        <v>210</v>
      </c>
      <c r="B33" t="s">
        <v>240</v>
      </c>
      <c r="K33" s="18">
        <v>0.72461399999999998</v>
      </c>
      <c r="L33" s="18">
        <v>1.4568410000000001</v>
      </c>
      <c r="M33" s="18">
        <v>1.3528055269999999</v>
      </c>
      <c r="N33" s="18">
        <v>0.6636744</v>
      </c>
      <c r="O33" s="18">
        <v>0.78320296599999994</v>
      </c>
      <c r="P33" s="18"/>
    </row>
    <row r="34" spans="1:16" x14ac:dyDescent="0.2">
      <c r="A34" t="s">
        <v>8</v>
      </c>
      <c r="B34">
        <v>0.61719999999999997</v>
      </c>
      <c r="K34" s="18">
        <v>0.36144199999999999</v>
      </c>
      <c r="L34" s="18">
        <v>1.758205</v>
      </c>
      <c r="M34" s="18">
        <v>1.583168986</v>
      </c>
      <c r="N34" s="18">
        <v>0.72727269999999999</v>
      </c>
      <c r="O34" s="18">
        <v>0.86566385199999996</v>
      </c>
      <c r="P34" s="18"/>
    </row>
    <row r="35" spans="1:16" x14ac:dyDescent="0.2">
      <c r="A35" t="s">
        <v>10</v>
      </c>
      <c r="B35" t="s">
        <v>71</v>
      </c>
      <c r="K35" s="18">
        <v>0.32284800000000002</v>
      </c>
      <c r="L35" s="18">
        <v>1.537285</v>
      </c>
      <c r="M35" s="18">
        <v>1.5362878090000001</v>
      </c>
      <c r="N35" s="18">
        <v>0.60784179999999999</v>
      </c>
      <c r="O35" s="18">
        <v>0.79650584300000005</v>
      </c>
      <c r="P35" s="18"/>
    </row>
    <row r="36" spans="1:16" x14ac:dyDescent="0.2">
      <c r="A36" t="s">
        <v>212</v>
      </c>
      <c r="B36" t="s">
        <v>213</v>
      </c>
      <c r="K36" s="18">
        <v>1.0936999999999999</v>
      </c>
      <c r="L36" s="18">
        <v>0.87440399999999996</v>
      </c>
      <c r="M36" s="18">
        <v>1.8372661939999999</v>
      </c>
      <c r="N36" s="18">
        <v>0.7049803</v>
      </c>
      <c r="O36" s="18">
        <v>0.89518454999999997</v>
      </c>
      <c r="P36" s="18"/>
    </row>
    <row r="37" spans="1:16" x14ac:dyDescent="0.2">
      <c r="A37" t="s">
        <v>214</v>
      </c>
      <c r="B37" t="s">
        <v>72</v>
      </c>
      <c r="K37" s="18">
        <v>1.1635519999999999</v>
      </c>
      <c r="L37" s="18">
        <v>0.71896300000000002</v>
      </c>
      <c r="M37" s="18">
        <v>1.9809608839999999</v>
      </c>
      <c r="N37" s="18">
        <v>0.60858990000000002</v>
      </c>
      <c r="O37" s="18">
        <v>0.86011157800000004</v>
      </c>
      <c r="P37" s="18"/>
    </row>
    <row r="38" spans="1:16" x14ac:dyDescent="0.2">
      <c r="K38" s="18">
        <v>0.97272099999999995</v>
      </c>
      <c r="L38" s="18">
        <v>0.69713899999999995</v>
      </c>
      <c r="M38" s="18">
        <v>1.7798997329999999</v>
      </c>
      <c r="N38" s="18">
        <v>0.44262580000000001</v>
      </c>
      <c r="O38" s="18">
        <v>1.412453231</v>
      </c>
      <c r="P38" s="18"/>
    </row>
    <row r="39" spans="1:16" x14ac:dyDescent="0.2">
      <c r="A39" t="s">
        <v>241</v>
      </c>
      <c r="K39" s="18">
        <v>0.447793</v>
      </c>
      <c r="L39" s="18">
        <v>0.55630000000000002</v>
      </c>
      <c r="M39" s="18">
        <v>1.695157603</v>
      </c>
      <c r="N39" s="18">
        <v>0.93669480000000005</v>
      </c>
      <c r="O39" s="18">
        <v>2.8572832500000001</v>
      </c>
      <c r="P39" s="18"/>
    </row>
    <row r="40" spans="1:16" x14ac:dyDescent="0.2">
      <c r="A40" t="s">
        <v>207</v>
      </c>
      <c r="K40" s="18">
        <v>0.39841199999999999</v>
      </c>
      <c r="L40" s="18">
        <v>0.45129000000000002</v>
      </c>
      <c r="M40" s="18">
        <v>1.2874922820000001</v>
      </c>
      <c r="N40" s="18">
        <v>0.80599359999999998</v>
      </c>
      <c r="O40" s="18">
        <v>3.6436735910000002</v>
      </c>
      <c r="P40" s="18"/>
    </row>
    <row r="41" spans="1:16" x14ac:dyDescent="0.2">
      <c r="A41" t="s">
        <v>208</v>
      </c>
      <c r="B41" t="s">
        <v>209</v>
      </c>
      <c r="K41" s="18">
        <v>0.33079500000000001</v>
      </c>
      <c r="L41" s="18">
        <v>0.61348499999999995</v>
      </c>
      <c r="M41" s="18">
        <v>1.108354839</v>
      </c>
      <c r="N41" s="18">
        <v>0.79565929999999996</v>
      </c>
      <c r="O41" s="18">
        <v>2.6831076889999999</v>
      </c>
      <c r="P41" s="18"/>
    </row>
    <row r="42" spans="1:16" x14ac:dyDescent="0.2">
      <c r="A42" t="s">
        <v>210</v>
      </c>
      <c r="B42" t="s">
        <v>242</v>
      </c>
      <c r="K42" s="18">
        <v>1.0124629999999999</v>
      </c>
      <c r="L42" s="18">
        <v>2.1409120000000001</v>
      </c>
      <c r="M42" s="18">
        <v>1.857866239</v>
      </c>
      <c r="N42" s="18">
        <v>1.1916993</v>
      </c>
      <c r="O42" s="18">
        <v>1.1374913200000001</v>
      </c>
      <c r="P42" s="18"/>
    </row>
    <row r="43" spans="1:16" x14ac:dyDescent="0.2">
      <c r="A43" t="s">
        <v>8</v>
      </c>
      <c r="B43">
        <v>0.8256</v>
      </c>
      <c r="K43" s="18">
        <v>1.1362829999999999</v>
      </c>
      <c r="L43" s="18">
        <v>1.7062710000000001</v>
      </c>
      <c r="M43" s="18">
        <v>1.895342605</v>
      </c>
      <c r="N43" s="18">
        <v>1.6615123000000001</v>
      </c>
      <c r="O43" s="18">
        <v>1.075252925</v>
      </c>
      <c r="P43" s="18"/>
    </row>
    <row r="44" spans="1:16" x14ac:dyDescent="0.2">
      <c r="A44" t="s">
        <v>10</v>
      </c>
      <c r="B44" t="s">
        <v>71</v>
      </c>
      <c r="K44" s="18">
        <v>0.69194199999999995</v>
      </c>
      <c r="L44" s="18">
        <v>1.83707</v>
      </c>
      <c r="M44" s="18">
        <v>1.670433329</v>
      </c>
      <c r="N44" s="18">
        <v>1.2797502000000001</v>
      </c>
      <c r="O44" s="18">
        <v>0.99258808499999995</v>
      </c>
      <c r="P44" s="18"/>
    </row>
    <row r="45" spans="1:16" x14ac:dyDescent="0.2">
      <c r="A45" t="s">
        <v>212</v>
      </c>
      <c r="B45" t="s">
        <v>213</v>
      </c>
      <c r="K45" s="18">
        <v>1.3584259999999999</v>
      </c>
      <c r="L45" s="18">
        <v>1.2460659999999999</v>
      </c>
      <c r="M45" s="18">
        <v>1.5583906700000001</v>
      </c>
      <c r="N45" s="18">
        <v>1.3840645</v>
      </c>
      <c r="O45" s="18">
        <v>1.075713393</v>
      </c>
      <c r="P45" s="18"/>
    </row>
    <row r="46" spans="1:16" x14ac:dyDescent="0.2">
      <c r="A46" t="s">
        <v>214</v>
      </c>
      <c r="B46" t="s">
        <v>72</v>
      </c>
      <c r="K46" s="18">
        <v>1.150137</v>
      </c>
      <c r="L46" s="18">
        <v>1.5119940000000001</v>
      </c>
      <c r="M46" s="18">
        <v>1.3556612459999999</v>
      </c>
      <c r="N46" s="18">
        <v>1.2426520999999999</v>
      </c>
      <c r="O46" s="18">
        <v>1.3289722079999999</v>
      </c>
      <c r="P46" s="18"/>
    </row>
    <row r="47" spans="1:16" x14ac:dyDescent="0.2">
      <c r="K47" s="18">
        <v>1.2071700000000001</v>
      </c>
      <c r="L47" s="18">
        <v>1.227989</v>
      </c>
      <c r="M47" s="18">
        <v>1.342449056</v>
      </c>
      <c r="N47" s="18">
        <v>1.1055746</v>
      </c>
      <c r="O47" s="18">
        <v>0.87832414599999997</v>
      </c>
      <c r="P47" s="18"/>
    </row>
    <row r="48" spans="1:16" x14ac:dyDescent="0.2">
      <c r="A48" t="s">
        <v>243</v>
      </c>
      <c r="K48" s="18">
        <v>1.491741</v>
      </c>
      <c r="L48" s="18">
        <v>0.71901599999999999</v>
      </c>
      <c r="M48" s="18">
        <v>1.191041518</v>
      </c>
      <c r="N48" s="18">
        <v>1.3154583</v>
      </c>
      <c r="O48" s="18">
        <v>2.349147689</v>
      </c>
      <c r="P48" s="18"/>
    </row>
    <row r="49" spans="1:16" x14ac:dyDescent="0.2">
      <c r="A49" t="s">
        <v>207</v>
      </c>
      <c r="K49" s="18">
        <v>1.552899</v>
      </c>
      <c r="L49" s="18">
        <v>0.71230000000000004</v>
      </c>
      <c r="M49" s="18">
        <v>1.5349278719999999</v>
      </c>
      <c r="N49" s="18">
        <v>1.2637651999999999</v>
      </c>
      <c r="O49" s="18">
        <v>2.289969337</v>
      </c>
      <c r="P49" s="18"/>
    </row>
    <row r="50" spans="1:16" x14ac:dyDescent="0.2">
      <c r="A50" t="s">
        <v>208</v>
      </c>
      <c r="B50" t="s">
        <v>209</v>
      </c>
      <c r="K50" s="18">
        <v>1.4797149999999999</v>
      </c>
      <c r="L50" s="18">
        <v>0.73602000000000001</v>
      </c>
      <c r="M50" s="18">
        <v>1.1719302220000001</v>
      </c>
      <c r="N50" s="18">
        <v>1.2805508000000001</v>
      </c>
      <c r="O50" s="18">
        <v>2.117161485</v>
      </c>
      <c r="P50" s="18"/>
    </row>
    <row r="51" spans="1:16" x14ac:dyDescent="0.2">
      <c r="A51" t="s">
        <v>210</v>
      </c>
      <c r="B51" t="s">
        <v>244</v>
      </c>
      <c r="K51" s="18">
        <v>1.358592</v>
      </c>
      <c r="L51" s="18">
        <v>0.90613900000000003</v>
      </c>
      <c r="M51" s="18">
        <v>1.224589835</v>
      </c>
      <c r="N51" s="18">
        <v>2.2519189000000002</v>
      </c>
      <c r="O51" s="18">
        <v>2.0870955539999998</v>
      </c>
      <c r="P51" s="18"/>
    </row>
    <row r="52" spans="1:16" x14ac:dyDescent="0.2">
      <c r="A52" t="s">
        <v>8</v>
      </c>
      <c r="B52">
        <v>0.2707</v>
      </c>
      <c r="K52" s="18">
        <v>1.061701</v>
      </c>
      <c r="L52" s="18">
        <v>0.91146400000000005</v>
      </c>
      <c r="M52" s="18">
        <v>1.3669549409999999</v>
      </c>
      <c r="N52" s="18">
        <v>1.9615912</v>
      </c>
      <c r="O52" s="18">
        <v>2.2209016450000001</v>
      </c>
      <c r="P52" s="18"/>
    </row>
    <row r="53" spans="1:16" x14ac:dyDescent="0.2">
      <c r="A53" t="s">
        <v>10</v>
      </c>
      <c r="B53" t="s">
        <v>71</v>
      </c>
      <c r="K53" s="18">
        <v>1.037255</v>
      </c>
      <c r="L53" s="18">
        <v>0.78807499999999997</v>
      </c>
      <c r="M53" s="18">
        <v>1.352231422</v>
      </c>
      <c r="N53" s="18">
        <v>2.2292038000000001</v>
      </c>
      <c r="O53" s="18">
        <v>1.7541479179999999</v>
      </c>
      <c r="P53" s="18"/>
    </row>
    <row r="54" spans="1:16" x14ac:dyDescent="0.2">
      <c r="A54" t="s">
        <v>212</v>
      </c>
      <c r="B54" t="s">
        <v>213</v>
      </c>
      <c r="K54" s="18">
        <v>0.92904299999999995</v>
      </c>
      <c r="L54" s="18">
        <v>1.363971</v>
      </c>
      <c r="M54" s="18">
        <v>2.243519386</v>
      </c>
      <c r="N54" s="18">
        <v>0.81461289999999997</v>
      </c>
      <c r="O54" s="18">
        <v>0.73462982600000004</v>
      </c>
      <c r="P54" s="18"/>
    </row>
    <row r="55" spans="1:16" x14ac:dyDescent="0.2">
      <c r="A55" t="s">
        <v>214</v>
      </c>
      <c r="B55" t="s">
        <v>72</v>
      </c>
      <c r="K55" s="18">
        <v>0.92908000000000002</v>
      </c>
      <c r="L55" s="18">
        <v>1.8100719999999999</v>
      </c>
      <c r="M55" s="18">
        <v>2.5237159810000001</v>
      </c>
      <c r="N55" s="18">
        <v>0.89461860000000004</v>
      </c>
      <c r="O55" s="18">
        <v>0.487195347</v>
      </c>
      <c r="P55" s="18"/>
    </row>
    <row r="56" spans="1:16" x14ac:dyDescent="0.2">
      <c r="K56" s="18">
        <v>0.47074199999999999</v>
      </c>
      <c r="L56" s="18">
        <v>1.4393229999999999</v>
      </c>
      <c r="M56" s="18">
        <v>2.1239678319999999</v>
      </c>
      <c r="N56" s="18">
        <v>0.87475879999999995</v>
      </c>
      <c r="O56" s="18">
        <v>0.58076004000000003</v>
      </c>
      <c r="P56" s="18"/>
    </row>
    <row r="57" spans="1:16" x14ac:dyDescent="0.2">
      <c r="A57" t="s">
        <v>245</v>
      </c>
      <c r="K57" s="18">
        <v>0.49885099999999999</v>
      </c>
      <c r="L57" s="18">
        <v>1.7995559999999999</v>
      </c>
      <c r="M57" s="18">
        <v>1.648103936</v>
      </c>
      <c r="N57" s="18">
        <v>1.4466581999999999</v>
      </c>
      <c r="O57" s="18">
        <v>0.94595638999999998</v>
      </c>
      <c r="P57" s="18"/>
    </row>
    <row r="58" spans="1:16" x14ac:dyDescent="0.2">
      <c r="A58" t="s">
        <v>207</v>
      </c>
      <c r="K58" s="18">
        <v>0.55000000000000004</v>
      </c>
      <c r="L58" s="18">
        <v>1.4591149999999999</v>
      </c>
      <c r="M58" s="18">
        <v>1.6732209410000001</v>
      </c>
      <c r="N58" s="18">
        <v>1.3669172000000001</v>
      </c>
      <c r="O58" s="18">
        <v>0.99377442100000002</v>
      </c>
      <c r="P58" s="18"/>
    </row>
    <row r="59" spans="1:16" x14ac:dyDescent="0.2">
      <c r="A59" t="s">
        <v>208</v>
      </c>
      <c r="B59" t="s">
        <v>209</v>
      </c>
      <c r="K59" s="18">
        <v>0.50142699999999996</v>
      </c>
      <c r="L59" s="18">
        <v>1.3961889999999999</v>
      </c>
      <c r="M59" s="18">
        <v>1.806589142</v>
      </c>
      <c r="N59" s="18">
        <v>1.3409229</v>
      </c>
      <c r="O59" s="18">
        <v>1.051487343</v>
      </c>
      <c r="P59" s="18"/>
    </row>
    <row r="60" spans="1:16" x14ac:dyDescent="0.2">
      <c r="A60" t="s">
        <v>210</v>
      </c>
      <c r="B60" t="s">
        <v>246</v>
      </c>
      <c r="K60" s="18">
        <v>2.165092</v>
      </c>
      <c r="L60" s="18">
        <v>1.0468949999999999</v>
      </c>
      <c r="M60" s="18">
        <v>3.9899011550000001</v>
      </c>
      <c r="N60" s="18">
        <v>1.5084358</v>
      </c>
      <c r="O60" s="18">
        <v>1.5788626429999999</v>
      </c>
      <c r="P60" s="18"/>
    </row>
    <row r="61" spans="1:16" x14ac:dyDescent="0.2">
      <c r="A61" t="s">
        <v>8</v>
      </c>
      <c r="B61">
        <v>0.10340000000000001</v>
      </c>
      <c r="K61" s="18">
        <v>1.824144</v>
      </c>
      <c r="L61" s="18">
        <v>0.73184300000000002</v>
      </c>
      <c r="M61" s="18">
        <v>3.6080487240000001</v>
      </c>
      <c r="N61" s="18">
        <v>1.2930904999999999</v>
      </c>
      <c r="O61" s="18">
        <v>1.415519937</v>
      </c>
      <c r="P61" s="18"/>
    </row>
    <row r="62" spans="1:16" x14ac:dyDescent="0.2">
      <c r="A62" t="s">
        <v>10</v>
      </c>
      <c r="B62" t="s">
        <v>71</v>
      </c>
      <c r="K62" s="18">
        <v>1.777423</v>
      </c>
      <c r="L62" s="18">
        <v>0.78698699999999999</v>
      </c>
      <c r="M62" s="18">
        <v>3.3036930760000001</v>
      </c>
      <c r="N62" s="18">
        <v>1.3895489999999999</v>
      </c>
      <c r="O62" s="18">
        <v>1.3398357860000001</v>
      </c>
      <c r="P62" s="18"/>
    </row>
    <row r="63" spans="1:16" x14ac:dyDescent="0.2">
      <c r="A63" t="s">
        <v>212</v>
      </c>
      <c r="B63" t="s">
        <v>213</v>
      </c>
      <c r="K63" s="18">
        <v>0.80325000000000002</v>
      </c>
      <c r="L63" s="18">
        <v>0.50488299999999997</v>
      </c>
      <c r="M63" s="18">
        <v>2.5935766240000002</v>
      </c>
      <c r="N63" s="18">
        <v>1.3867742999999999</v>
      </c>
      <c r="O63" s="18">
        <v>2.430455077</v>
      </c>
      <c r="P63" s="18"/>
    </row>
    <row r="64" spans="1:16" x14ac:dyDescent="0.2">
      <c r="A64" t="s">
        <v>214</v>
      </c>
      <c r="B64" t="s">
        <v>72</v>
      </c>
      <c r="K64" s="18">
        <v>0.83594400000000002</v>
      </c>
      <c r="L64" s="18">
        <v>0.46297899999999997</v>
      </c>
      <c r="M64" s="18">
        <v>2.5590143510000001</v>
      </c>
      <c r="N64" s="18">
        <v>1.2401371000000001</v>
      </c>
      <c r="O64" s="18">
        <v>1.7801539129999999</v>
      </c>
      <c r="P64" s="18"/>
    </row>
    <row r="65" spans="1:16" x14ac:dyDescent="0.2">
      <c r="K65" s="18"/>
      <c r="L65" s="18"/>
      <c r="M65" s="18"/>
      <c r="N65" s="18"/>
      <c r="O65" s="18"/>
      <c r="P65" s="18"/>
    </row>
    <row r="66" spans="1:16" x14ac:dyDescent="0.2">
      <c r="A66" t="s">
        <v>248</v>
      </c>
      <c r="K66" s="18">
        <v>0.71993799999999997</v>
      </c>
      <c r="L66" s="18">
        <v>0.44062200000000001</v>
      </c>
      <c r="M66" s="18">
        <v>2.6573773410000001</v>
      </c>
      <c r="N66" s="18">
        <v>1.1135813000000001</v>
      </c>
      <c r="O66" s="18">
        <v>2.018055537</v>
      </c>
      <c r="P66" s="18"/>
    </row>
    <row r="67" spans="1:16" x14ac:dyDescent="0.2">
      <c r="A67" t="s">
        <v>207</v>
      </c>
      <c r="K67" s="18">
        <v>1.816862</v>
      </c>
      <c r="L67" s="18">
        <v>1.3907659999999999</v>
      </c>
      <c r="M67" s="18">
        <v>2.2161455910000001</v>
      </c>
      <c r="N67" s="18">
        <v>1.4003213000000001</v>
      </c>
      <c r="O67" s="18">
        <v>1.45730827</v>
      </c>
      <c r="P67" s="18"/>
    </row>
    <row r="68" spans="1:16" x14ac:dyDescent="0.2">
      <c r="A68" s="7" t="s">
        <v>208</v>
      </c>
      <c r="B68" t="s">
        <v>209</v>
      </c>
      <c r="K68" s="18">
        <v>1.3468279999999999</v>
      </c>
      <c r="L68" s="18">
        <v>1.472729</v>
      </c>
      <c r="M68" s="18">
        <v>2.1787596109999998</v>
      </c>
      <c r="N68" s="18">
        <v>1.329615</v>
      </c>
      <c r="O68" s="18">
        <v>1.267372763</v>
      </c>
      <c r="P68" s="18"/>
    </row>
    <row r="69" spans="1:16" x14ac:dyDescent="0.2">
      <c r="A69" t="s">
        <v>210</v>
      </c>
      <c r="B69" t="s">
        <v>247</v>
      </c>
      <c r="K69" s="18">
        <v>1.305053</v>
      </c>
      <c r="L69" s="18">
        <v>1.1661619999999999</v>
      </c>
      <c r="M69" s="18">
        <v>1.899804472</v>
      </c>
      <c r="N69" s="18">
        <v>1.1823896</v>
      </c>
      <c r="O69" s="18">
        <v>1.175402131</v>
      </c>
      <c r="P69" s="18"/>
    </row>
    <row r="70" spans="1:16" x14ac:dyDescent="0.2">
      <c r="A70" t="s">
        <v>8</v>
      </c>
      <c r="B70">
        <v>0.80569999999999997</v>
      </c>
      <c r="K70" s="18">
        <v>1.939549</v>
      </c>
      <c r="L70" s="18">
        <v>2.2887270000000002</v>
      </c>
      <c r="M70" s="18">
        <v>3.0135816860000002</v>
      </c>
      <c r="N70" s="18">
        <v>1.3228005</v>
      </c>
      <c r="O70" s="18">
        <v>1.5456416230000001</v>
      </c>
      <c r="P70" s="18"/>
    </row>
    <row r="71" spans="1:16" x14ac:dyDescent="0.2">
      <c r="A71" t="s">
        <v>10</v>
      </c>
      <c r="B71" t="s">
        <v>71</v>
      </c>
      <c r="K71" s="18">
        <v>1.8590230000000001</v>
      </c>
      <c r="L71" s="18">
        <v>2.037226</v>
      </c>
      <c r="M71" s="18">
        <v>2.7098238280000002</v>
      </c>
      <c r="N71" s="18">
        <v>1.1986699000000001</v>
      </c>
      <c r="O71" s="18">
        <v>1.546937067</v>
      </c>
      <c r="P71" s="18"/>
    </row>
    <row r="72" spans="1:16" x14ac:dyDescent="0.2">
      <c r="A72" t="s">
        <v>212</v>
      </c>
      <c r="B72" t="s">
        <v>213</v>
      </c>
      <c r="K72" s="18">
        <v>2.0064220000000001</v>
      </c>
      <c r="L72" s="18">
        <v>1.9998480000000001</v>
      </c>
      <c r="M72" s="18">
        <v>2.5631855259999998</v>
      </c>
      <c r="N72" s="18">
        <v>1.0411656</v>
      </c>
      <c r="O72" s="18">
        <v>1.8397236830000001</v>
      </c>
      <c r="P72" s="18"/>
    </row>
    <row r="73" spans="1:16" x14ac:dyDescent="0.2">
      <c r="A73" t="s">
        <v>214</v>
      </c>
      <c r="B73" t="s">
        <v>72</v>
      </c>
      <c r="K73" s="18">
        <v>1.877893</v>
      </c>
      <c r="L73" s="18">
        <v>1.17184</v>
      </c>
      <c r="M73" s="18">
        <v>2.9425743</v>
      </c>
      <c r="N73" s="18">
        <v>1.8739849</v>
      </c>
      <c r="O73" s="18">
        <v>0.294684583</v>
      </c>
      <c r="P73" s="18"/>
    </row>
    <row r="74" spans="1:16" x14ac:dyDescent="0.2">
      <c r="K74" s="18">
        <v>1.990021</v>
      </c>
      <c r="L74" s="18">
        <v>1.0951249999999999</v>
      </c>
      <c r="M74" s="18">
        <v>2.8336308030000001</v>
      </c>
      <c r="N74" s="18">
        <v>1.6178916999999999</v>
      </c>
      <c r="O74" s="18">
        <v>0.29905905999999999</v>
      </c>
      <c r="P74" s="18"/>
    </row>
    <row r="75" spans="1:16" x14ac:dyDescent="0.2">
      <c r="K75" s="18">
        <v>1.334781</v>
      </c>
      <c r="L75" s="18">
        <v>1.15428</v>
      </c>
      <c r="M75" s="18">
        <v>2.8891190560000002</v>
      </c>
      <c r="N75" s="18">
        <v>1.3675657999999999</v>
      </c>
      <c r="O75" s="18">
        <v>0.25820220399999999</v>
      </c>
      <c r="P75" s="18"/>
    </row>
    <row r="76" spans="1:16" x14ac:dyDescent="0.2">
      <c r="K76" s="18">
        <v>0.46788800000000003</v>
      </c>
      <c r="L76" s="18">
        <v>1.3284860000000001</v>
      </c>
      <c r="M76" s="18">
        <v>1.8765222669999999</v>
      </c>
      <c r="N76" s="18">
        <v>0.54127499999999995</v>
      </c>
      <c r="O76" s="18">
        <v>1.8982688299999999</v>
      </c>
      <c r="P76" s="18"/>
    </row>
    <row r="77" spans="1:16" x14ac:dyDescent="0.2">
      <c r="K77" s="18">
        <v>0.49138900000000002</v>
      </c>
      <c r="L77" s="18">
        <v>1.230996</v>
      </c>
      <c r="M77" s="18">
        <v>2.2260704420000001</v>
      </c>
      <c r="N77" s="18">
        <v>0.46035090000000001</v>
      </c>
      <c r="O77" s="18">
        <v>1.4775940919999999</v>
      </c>
      <c r="P77" s="18"/>
    </row>
    <row r="78" spans="1:16" x14ac:dyDescent="0.2">
      <c r="K78" s="18">
        <v>0.66342599999999996</v>
      </c>
      <c r="L78" s="18">
        <v>1.3055570000000001</v>
      </c>
      <c r="M78" s="18">
        <v>2.0795450440000001</v>
      </c>
      <c r="N78" s="18">
        <v>0.45569749999999998</v>
      </c>
      <c r="O78" s="18">
        <v>1.5077132609999999</v>
      </c>
      <c r="P78" s="18"/>
    </row>
    <row r="79" spans="1:16" x14ac:dyDescent="0.2">
      <c r="K79" s="18">
        <v>0.70019399999999998</v>
      </c>
      <c r="L79" s="18">
        <v>1.2173590000000001</v>
      </c>
      <c r="M79" s="18">
        <v>3.0098691369999999</v>
      </c>
      <c r="N79" s="18">
        <v>1.3415052999999999</v>
      </c>
      <c r="O79" s="18">
        <v>1.332408783</v>
      </c>
      <c r="P79" s="18"/>
    </row>
    <row r="80" spans="1:16" x14ac:dyDescent="0.2">
      <c r="K80" s="18">
        <v>0.466337</v>
      </c>
      <c r="L80" s="18">
        <v>1.2129989999999999</v>
      </c>
      <c r="M80" s="18">
        <v>2.6697421729999999</v>
      </c>
      <c r="N80" s="18">
        <v>1.0972032</v>
      </c>
      <c r="O80" s="18">
        <v>1.2073812639999999</v>
      </c>
      <c r="P80" s="18"/>
    </row>
    <row r="81" spans="11:16" x14ac:dyDescent="0.2">
      <c r="K81" s="18">
        <v>0.521509</v>
      </c>
      <c r="L81" s="18">
        <v>1.290708</v>
      </c>
      <c r="M81" s="18">
        <v>2.9320546730000001</v>
      </c>
      <c r="N81" s="18">
        <v>1.1736473000000001</v>
      </c>
      <c r="O81" s="18">
        <v>0.99173168899999997</v>
      </c>
      <c r="P81" s="18"/>
    </row>
    <row r="82" spans="11:16" x14ac:dyDescent="0.2">
      <c r="K82" s="18">
        <v>0.75053999999999998</v>
      </c>
      <c r="L82" s="18">
        <v>2.02237</v>
      </c>
      <c r="M82" s="18">
        <v>2.9120702980000002</v>
      </c>
      <c r="N82" s="18">
        <v>1.1447771</v>
      </c>
      <c r="O82" s="18">
        <v>0.59573200800000004</v>
      </c>
      <c r="P82" s="18"/>
    </row>
    <row r="83" spans="11:16" x14ac:dyDescent="0.2">
      <c r="K83" s="18">
        <v>0.80980799999999997</v>
      </c>
      <c r="L83" s="18">
        <v>1.420644</v>
      </c>
      <c r="M83" s="18">
        <v>2.9738837569999999</v>
      </c>
      <c r="N83" s="18">
        <v>1.5007328</v>
      </c>
      <c r="O83" s="18">
        <v>0.51963398000000005</v>
      </c>
      <c r="P83" s="18"/>
    </row>
    <row r="84" spans="11:16" x14ac:dyDescent="0.2">
      <c r="K84" s="18">
        <v>0.84836900000000004</v>
      </c>
      <c r="L84" s="18">
        <v>1.4401470000000001</v>
      </c>
      <c r="M84" s="18">
        <v>3.156078699</v>
      </c>
      <c r="N84" s="18">
        <v>0.99979620000000002</v>
      </c>
      <c r="O84" s="18">
        <v>0.530921427</v>
      </c>
      <c r="P84" s="18"/>
    </row>
    <row r="85" spans="11:16" x14ac:dyDescent="0.2">
      <c r="K85" s="18">
        <v>0.80108800000000002</v>
      </c>
      <c r="L85" s="18">
        <v>2.9462570000000001</v>
      </c>
      <c r="M85" s="18">
        <v>1.6361965279999999</v>
      </c>
      <c r="N85" s="18">
        <v>1.6097512</v>
      </c>
      <c r="O85" s="18">
        <v>1.8865526429999999</v>
      </c>
      <c r="P85" s="18"/>
    </row>
    <row r="86" spans="11:16" x14ac:dyDescent="0.2">
      <c r="K86" s="18">
        <v>0.66723600000000005</v>
      </c>
      <c r="L86" s="18">
        <v>2.9167160000000001</v>
      </c>
      <c r="M86" s="18">
        <v>1.5037295209999999</v>
      </c>
      <c r="N86" s="18">
        <v>1.5193627000000001</v>
      </c>
      <c r="O86" s="18">
        <v>1.7493569520000001</v>
      </c>
      <c r="P86" s="18"/>
    </row>
    <row r="87" spans="11:16" x14ac:dyDescent="0.2">
      <c r="K87" s="18">
        <v>0.62564799999999998</v>
      </c>
      <c r="L87" s="18">
        <v>2.1843400000000002</v>
      </c>
      <c r="M87" s="18">
        <v>1.426675868</v>
      </c>
      <c r="N87" s="18">
        <v>1.5792478999999999</v>
      </c>
      <c r="O87" s="18">
        <v>2.1600400550000001</v>
      </c>
      <c r="P87" s="18"/>
    </row>
    <row r="88" spans="11:16" x14ac:dyDescent="0.2">
      <c r="K88" s="18">
        <v>1.0343199999999999</v>
      </c>
      <c r="L88" s="18">
        <v>2.5820400000000001</v>
      </c>
      <c r="M88" s="18">
        <v>2.0083790010000002</v>
      </c>
      <c r="N88" s="18">
        <v>1.5753549</v>
      </c>
      <c r="O88" s="18">
        <v>1.751389592</v>
      </c>
      <c r="P88" s="18"/>
    </row>
    <row r="89" spans="11:16" x14ac:dyDescent="0.2">
      <c r="K89" s="18">
        <v>0.61969200000000002</v>
      </c>
      <c r="L89" s="18">
        <v>2.1455980000000001</v>
      </c>
      <c r="M89" s="18">
        <v>1.8669970069999999</v>
      </c>
      <c r="N89" s="18">
        <v>1.6197059</v>
      </c>
      <c r="O89" s="18">
        <v>0.98418630799999995</v>
      </c>
      <c r="P89" s="18"/>
    </row>
    <row r="90" spans="11:16" x14ac:dyDescent="0.2">
      <c r="K90" s="18">
        <v>0.53872299999999995</v>
      </c>
      <c r="L90" s="18">
        <v>1.729636</v>
      </c>
      <c r="M90" s="18">
        <v>1.761502986</v>
      </c>
      <c r="N90" s="18">
        <v>1.4846490999999999</v>
      </c>
      <c r="O90" s="18">
        <v>1.2057400979999999</v>
      </c>
      <c r="P90" s="18"/>
    </row>
    <row r="91" spans="11:16" x14ac:dyDescent="0.2">
      <c r="K91" s="18">
        <v>0.79529000000000005</v>
      </c>
      <c r="L91" s="18">
        <v>2.5770780000000002</v>
      </c>
      <c r="M91" s="18">
        <v>2.199632459</v>
      </c>
      <c r="N91" s="18">
        <v>1.2974543000000001</v>
      </c>
      <c r="O91" s="18"/>
      <c r="P91" s="18"/>
    </row>
    <row r="92" spans="11:16" x14ac:dyDescent="0.2">
      <c r="K92" s="18">
        <v>0.733402</v>
      </c>
      <c r="L92" s="18">
        <v>2.6408719999999999</v>
      </c>
      <c r="M92" s="18">
        <v>2.44982217</v>
      </c>
      <c r="N92" s="18">
        <v>1.0697568</v>
      </c>
      <c r="O92" s="18"/>
      <c r="P92" s="18"/>
    </row>
    <row r="93" spans="11:16" x14ac:dyDescent="0.2">
      <c r="K93" s="18">
        <v>0.62957799999999997</v>
      </c>
      <c r="L93" s="18">
        <v>2.3857879999999998</v>
      </c>
      <c r="M93" s="18">
        <v>2.4577361500000001</v>
      </c>
      <c r="N93" s="18">
        <v>1.100697</v>
      </c>
      <c r="O93" s="18"/>
      <c r="P93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E57E0-2E23-C34F-8643-FEE1C17A254E}">
  <dimension ref="A1:C45"/>
  <sheetViews>
    <sheetView workbookViewId="0">
      <selection activeCell="I13" sqref="I13"/>
    </sheetView>
  </sheetViews>
  <sheetFormatPr baseColWidth="10" defaultRowHeight="16" x14ac:dyDescent="0.2"/>
  <sheetData>
    <row r="1" spans="1:3" x14ac:dyDescent="0.2">
      <c r="A1" t="s">
        <v>257</v>
      </c>
    </row>
    <row r="2" spans="1:3" x14ac:dyDescent="0.2">
      <c r="A2" t="s">
        <v>251</v>
      </c>
      <c r="B2" t="s">
        <v>249</v>
      </c>
      <c r="C2" t="s">
        <v>250</v>
      </c>
    </row>
    <row r="3" spans="1:3" x14ac:dyDescent="0.2">
      <c r="A3">
        <v>1</v>
      </c>
      <c r="B3">
        <v>535.08833300000003</v>
      </c>
      <c r="C3">
        <v>638.70733299999995</v>
      </c>
    </row>
    <row r="4" spans="1:3" x14ac:dyDescent="0.2">
      <c r="A4">
        <v>1</v>
      </c>
      <c r="B4">
        <v>479.82299999999998</v>
      </c>
      <c r="C4">
        <v>465.38099999999997</v>
      </c>
    </row>
    <row r="5" spans="1:3" x14ac:dyDescent="0.2">
      <c r="A5">
        <v>1</v>
      </c>
      <c r="B5">
        <v>575.93200000000002</v>
      </c>
      <c r="C5">
        <v>478.76833299999998</v>
      </c>
    </row>
    <row r="6" spans="1:3" x14ac:dyDescent="0.2">
      <c r="A6">
        <v>1</v>
      </c>
      <c r="B6">
        <v>767.29899999999998</v>
      </c>
      <c r="C6">
        <v>639.69399999999996</v>
      </c>
    </row>
    <row r="7" spans="1:3" x14ac:dyDescent="0.2">
      <c r="A7">
        <v>1</v>
      </c>
      <c r="B7">
        <v>583.58500000000004</v>
      </c>
      <c r="C7">
        <v>633.38099999999997</v>
      </c>
    </row>
    <row r="8" spans="1:3" x14ac:dyDescent="0.2">
      <c r="A8">
        <v>1</v>
      </c>
      <c r="B8">
        <v>855.92533300000002</v>
      </c>
      <c r="C8">
        <v>968.55100000000004</v>
      </c>
    </row>
    <row r="9" spans="1:3" x14ac:dyDescent="0.2">
      <c r="A9">
        <v>1</v>
      </c>
      <c r="B9">
        <v>826.36066700000003</v>
      </c>
      <c r="C9">
        <v>737.30600000000004</v>
      </c>
    </row>
    <row r="10" spans="1:3" x14ac:dyDescent="0.2">
      <c r="A10">
        <v>1</v>
      </c>
      <c r="B10">
        <v>679.19733299999996</v>
      </c>
      <c r="C10">
        <v>604.40833299999997</v>
      </c>
    </row>
    <row r="11" spans="1:3" x14ac:dyDescent="0.2">
      <c r="A11">
        <v>1</v>
      </c>
      <c r="B11">
        <v>642.245</v>
      </c>
      <c r="C11">
        <v>643.18366700000001</v>
      </c>
    </row>
    <row r="12" spans="1:3" x14ac:dyDescent="0.2">
      <c r="A12">
        <v>1</v>
      </c>
      <c r="B12">
        <v>600.42866700000002</v>
      </c>
      <c r="C12">
        <v>622.04733299999998</v>
      </c>
    </row>
    <row r="13" spans="1:3" x14ac:dyDescent="0.2">
      <c r="A13">
        <v>1</v>
      </c>
      <c r="B13">
        <v>344.44200000000001</v>
      </c>
      <c r="C13">
        <v>406.82333299999999</v>
      </c>
    </row>
    <row r="14" spans="1:3" x14ac:dyDescent="0.2">
      <c r="A14">
        <v>1</v>
      </c>
      <c r="B14">
        <v>286.64600000000002</v>
      </c>
      <c r="C14">
        <v>243.78899999999999</v>
      </c>
    </row>
    <row r="15" spans="1:3" x14ac:dyDescent="0.2">
      <c r="A15">
        <v>1</v>
      </c>
      <c r="B15">
        <v>329.748333</v>
      </c>
      <c r="C15">
        <v>305.10933299999999</v>
      </c>
    </row>
    <row r="16" spans="1:3" x14ac:dyDescent="0.2">
      <c r="A16">
        <v>1</v>
      </c>
      <c r="B16">
        <v>373.32</v>
      </c>
      <c r="C16">
        <v>279.87766699999997</v>
      </c>
    </row>
    <row r="18" spans="1:2" x14ac:dyDescent="0.2">
      <c r="A18" t="s">
        <v>256</v>
      </c>
    </row>
    <row r="19" spans="1:2" x14ac:dyDescent="0.2">
      <c r="A19" t="s">
        <v>60</v>
      </c>
      <c r="B19" t="s">
        <v>250</v>
      </c>
    </row>
    <row r="20" spans="1:2" x14ac:dyDescent="0.2">
      <c r="A20" t="s">
        <v>5</v>
      </c>
      <c r="B20" t="s">
        <v>5</v>
      </c>
    </row>
    <row r="21" spans="1:2" x14ac:dyDescent="0.2">
      <c r="A21" t="s">
        <v>6</v>
      </c>
      <c r="B21" t="s">
        <v>249</v>
      </c>
    </row>
    <row r="23" spans="1:2" x14ac:dyDescent="0.2">
      <c r="A23" t="s">
        <v>7</v>
      </c>
    </row>
    <row r="24" spans="1:2" x14ac:dyDescent="0.2">
      <c r="A24" t="s">
        <v>8</v>
      </c>
      <c r="B24">
        <v>0.83489999999999998</v>
      </c>
    </row>
    <row r="25" spans="1:2" x14ac:dyDescent="0.2">
      <c r="A25" t="s">
        <v>10</v>
      </c>
      <c r="B25" t="s">
        <v>71</v>
      </c>
    </row>
    <row r="26" spans="1:2" x14ac:dyDescent="0.2">
      <c r="A26" t="s">
        <v>12</v>
      </c>
      <c r="B26" t="s">
        <v>72</v>
      </c>
    </row>
    <row r="27" spans="1:2" x14ac:dyDescent="0.2">
      <c r="A27" t="s">
        <v>14</v>
      </c>
      <c r="B27" t="s">
        <v>15</v>
      </c>
    </row>
    <row r="28" spans="1:2" x14ac:dyDescent="0.2">
      <c r="A28" t="s">
        <v>16</v>
      </c>
      <c r="B28" t="s">
        <v>252</v>
      </c>
    </row>
    <row r="30" spans="1:2" x14ac:dyDescent="0.2">
      <c r="A30" t="s">
        <v>18</v>
      </c>
    </row>
    <row r="31" spans="1:2" x14ac:dyDescent="0.2">
      <c r="A31" t="s">
        <v>19</v>
      </c>
      <c r="B31">
        <v>562.9</v>
      </c>
    </row>
    <row r="32" spans="1:2" x14ac:dyDescent="0.2">
      <c r="A32" t="s">
        <v>66</v>
      </c>
      <c r="B32">
        <v>547.6</v>
      </c>
    </row>
    <row r="33" spans="1:2" x14ac:dyDescent="0.2">
      <c r="A33" t="s">
        <v>67</v>
      </c>
      <c r="B33" t="s">
        <v>253</v>
      </c>
    </row>
    <row r="34" spans="1:2" x14ac:dyDescent="0.2">
      <c r="A34" t="s">
        <v>23</v>
      </c>
      <c r="B34" t="s">
        <v>254</v>
      </c>
    </row>
    <row r="35" spans="1:2" x14ac:dyDescent="0.2">
      <c r="A35" t="s">
        <v>25</v>
      </c>
      <c r="B35">
        <v>1.7030000000000001E-3</v>
      </c>
    </row>
    <row r="37" spans="1:2" x14ac:dyDescent="0.2">
      <c r="A37" t="s">
        <v>26</v>
      </c>
    </row>
    <row r="38" spans="1:2" x14ac:dyDescent="0.2">
      <c r="A38" t="s">
        <v>27</v>
      </c>
      <c r="B38" t="s">
        <v>255</v>
      </c>
    </row>
    <row r="39" spans="1:2" x14ac:dyDescent="0.2">
      <c r="A39" t="s">
        <v>8</v>
      </c>
      <c r="B39">
        <v>0.79869999999999997</v>
      </c>
    </row>
    <row r="40" spans="1:2" x14ac:dyDescent="0.2">
      <c r="A40" t="s">
        <v>10</v>
      </c>
      <c r="B40" t="s">
        <v>71</v>
      </c>
    </row>
    <row r="41" spans="1:2" x14ac:dyDescent="0.2">
      <c r="A41" t="s">
        <v>12</v>
      </c>
      <c r="B41" t="s">
        <v>72</v>
      </c>
    </row>
    <row r="43" spans="1:2" x14ac:dyDescent="0.2">
      <c r="A43" t="s">
        <v>29</v>
      </c>
    </row>
    <row r="44" spans="1:2" x14ac:dyDescent="0.2">
      <c r="A44" t="s">
        <v>30</v>
      </c>
      <c r="B44">
        <v>14</v>
      </c>
    </row>
    <row r="45" spans="1:2" x14ac:dyDescent="0.2">
      <c r="A45" t="s">
        <v>73</v>
      </c>
      <c r="B45">
        <v>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4A040-B2EC-BE4F-8352-90B92ED21BB3}">
  <dimension ref="A1:G104"/>
  <sheetViews>
    <sheetView tabSelected="1" workbookViewId="0">
      <selection activeCell="M18" sqref="M18"/>
    </sheetView>
  </sheetViews>
  <sheetFormatPr baseColWidth="10" defaultRowHeight="16" x14ac:dyDescent="0.2"/>
  <cols>
    <col min="6" max="6" width="34.6640625" bestFit="1" customWidth="1"/>
  </cols>
  <sheetData>
    <row r="1" spans="1:7" x14ac:dyDescent="0.2">
      <c r="A1" t="s">
        <v>222</v>
      </c>
      <c r="F1" t="s">
        <v>196</v>
      </c>
    </row>
    <row r="2" spans="1:7" x14ac:dyDescent="0.2">
      <c r="A2" t="s">
        <v>1</v>
      </c>
      <c r="B2" s="21" t="s">
        <v>59</v>
      </c>
      <c r="C2" s="21" t="s">
        <v>258</v>
      </c>
      <c r="F2" s="19"/>
      <c r="G2" s="20"/>
    </row>
    <row r="3" spans="1:7" x14ac:dyDescent="0.2">
      <c r="B3" s="20">
        <v>0.57797966000000001</v>
      </c>
      <c r="C3" s="20">
        <v>3.2162908400000001</v>
      </c>
      <c r="F3" s="19"/>
      <c r="G3" s="20"/>
    </row>
    <row r="4" spans="1:7" x14ac:dyDescent="0.2">
      <c r="B4" s="20">
        <v>0.64094161999999999</v>
      </c>
      <c r="C4" s="20">
        <v>3.0226067900000002</v>
      </c>
      <c r="F4" s="19" t="s">
        <v>60</v>
      </c>
      <c r="G4" s="21" t="s">
        <v>258</v>
      </c>
    </row>
    <row r="5" spans="1:7" x14ac:dyDescent="0.2">
      <c r="B5" s="20">
        <v>0.59336032000000005</v>
      </c>
      <c r="C5" s="20">
        <v>2.99785747</v>
      </c>
      <c r="F5" s="19" t="s">
        <v>5</v>
      </c>
      <c r="G5" s="20" t="s">
        <v>5</v>
      </c>
    </row>
    <row r="6" spans="1:7" x14ac:dyDescent="0.2">
      <c r="B6" s="20">
        <v>2.0150991700000001</v>
      </c>
      <c r="C6" s="20">
        <v>2.2899216199999999</v>
      </c>
      <c r="F6" s="19" t="s">
        <v>6</v>
      </c>
      <c r="G6" s="20" t="s">
        <v>59</v>
      </c>
    </row>
    <row r="7" spans="1:7" x14ac:dyDescent="0.2">
      <c r="B7" s="20">
        <v>2.1475417399999999</v>
      </c>
      <c r="C7" s="20">
        <v>2.50635297</v>
      </c>
      <c r="F7" s="19"/>
      <c r="G7" s="20"/>
    </row>
    <row r="8" spans="1:7" x14ac:dyDescent="0.2">
      <c r="B8" s="20">
        <v>1.5894679199999999</v>
      </c>
      <c r="C8" s="20">
        <v>2.3274441399999999</v>
      </c>
      <c r="F8" s="19" t="s">
        <v>7</v>
      </c>
      <c r="G8" s="20"/>
    </row>
    <row r="9" spans="1:7" x14ac:dyDescent="0.2">
      <c r="B9" s="20">
        <v>1.23518112</v>
      </c>
      <c r="C9" s="20">
        <v>4.2930744000000001</v>
      </c>
      <c r="F9" s="19" t="s">
        <v>8</v>
      </c>
      <c r="G9" s="20" t="s">
        <v>9</v>
      </c>
    </row>
    <row r="10" spans="1:7" x14ac:dyDescent="0.2">
      <c r="B10" s="20">
        <v>1.0244876700000001</v>
      </c>
      <c r="C10" s="20">
        <v>4.18638216</v>
      </c>
      <c r="F10" s="19" t="s">
        <v>10</v>
      </c>
      <c r="G10" s="20" t="s">
        <v>11</v>
      </c>
    </row>
    <row r="11" spans="1:7" x14ac:dyDescent="0.2">
      <c r="B11" s="20">
        <v>1.1458102800000001</v>
      </c>
      <c r="C11" s="20">
        <v>3.4507099299999999</v>
      </c>
      <c r="F11" s="19" t="s">
        <v>12</v>
      </c>
      <c r="G11" s="20" t="s">
        <v>13</v>
      </c>
    </row>
    <row r="12" spans="1:7" x14ac:dyDescent="0.2">
      <c r="B12" s="20">
        <v>1.1204915600000001</v>
      </c>
      <c r="C12" s="20">
        <v>1.11238058</v>
      </c>
      <c r="F12" s="19" t="s">
        <v>14</v>
      </c>
      <c r="G12" s="20" t="s">
        <v>15</v>
      </c>
    </row>
    <row r="13" spans="1:7" x14ac:dyDescent="0.2">
      <c r="B13" s="20">
        <v>0.99764569999999997</v>
      </c>
      <c r="C13" s="20">
        <v>1.7472812099999999</v>
      </c>
      <c r="F13" s="19" t="s">
        <v>16</v>
      </c>
      <c r="G13" s="20" t="s">
        <v>192</v>
      </c>
    </row>
    <row r="14" spans="1:7" x14ac:dyDescent="0.2">
      <c r="B14" s="20">
        <v>0.88955130000000004</v>
      </c>
      <c r="C14" s="20">
        <v>1.5594724799999999</v>
      </c>
      <c r="F14" s="19"/>
      <c r="G14" s="20"/>
    </row>
    <row r="15" spans="1:7" x14ac:dyDescent="0.2">
      <c r="B15" s="20">
        <v>1.20456428</v>
      </c>
      <c r="C15" s="20">
        <v>2.6350812000000001</v>
      </c>
      <c r="F15" s="19" t="s">
        <v>18</v>
      </c>
      <c r="G15" s="20"/>
    </row>
    <row r="16" spans="1:7" x14ac:dyDescent="0.2">
      <c r="B16" s="20">
        <v>1.2604233199999999</v>
      </c>
      <c r="C16" s="20">
        <v>2.8965324400000001</v>
      </c>
      <c r="F16" s="19" t="s">
        <v>19</v>
      </c>
      <c r="G16" s="20">
        <v>1</v>
      </c>
    </row>
    <row r="17" spans="2:7" x14ac:dyDescent="0.2">
      <c r="B17" s="20">
        <v>0.77875064000000005</v>
      </c>
      <c r="C17" s="20">
        <v>3.4166822200000002</v>
      </c>
      <c r="F17" s="19" t="s">
        <v>66</v>
      </c>
      <c r="G17" s="20">
        <v>1.7929999999999999</v>
      </c>
    </row>
    <row r="18" spans="2:7" x14ac:dyDescent="0.2">
      <c r="B18" s="20">
        <v>0.63042783999999996</v>
      </c>
      <c r="C18" s="20">
        <v>2.3358504099999999</v>
      </c>
      <c r="F18" s="19" t="s">
        <v>67</v>
      </c>
      <c r="G18" s="20" t="s">
        <v>193</v>
      </c>
    </row>
    <row r="19" spans="2:7" x14ac:dyDescent="0.2">
      <c r="B19" s="20">
        <v>0.64633854000000002</v>
      </c>
      <c r="C19" s="20">
        <v>2.6134244400000002</v>
      </c>
      <c r="F19" s="19" t="s">
        <v>23</v>
      </c>
      <c r="G19" s="20" t="s">
        <v>194</v>
      </c>
    </row>
    <row r="20" spans="2:7" x14ac:dyDescent="0.2">
      <c r="B20" s="20">
        <v>0.64398884999999995</v>
      </c>
      <c r="C20" s="20">
        <v>2.3462501599999999</v>
      </c>
      <c r="F20" s="19" t="s">
        <v>25</v>
      </c>
      <c r="G20" s="20">
        <v>0.21829999999999999</v>
      </c>
    </row>
    <row r="21" spans="2:7" x14ac:dyDescent="0.2">
      <c r="B21" s="20">
        <v>0.87612698</v>
      </c>
      <c r="C21" s="20">
        <v>2.2073268399999999</v>
      </c>
      <c r="F21" s="19"/>
      <c r="G21" s="20"/>
    </row>
    <row r="22" spans="2:7" x14ac:dyDescent="0.2">
      <c r="B22" s="20">
        <v>0.73855305999999998</v>
      </c>
      <c r="C22" s="20">
        <v>2.3150806300000002</v>
      </c>
      <c r="F22" s="19" t="s">
        <v>26</v>
      </c>
      <c r="G22" s="20"/>
    </row>
    <row r="23" spans="2:7" x14ac:dyDescent="0.2">
      <c r="B23" s="20">
        <v>0.92934773999999998</v>
      </c>
      <c r="C23" s="20">
        <v>2.14880016</v>
      </c>
      <c r="F23" s="19" t="s">
        <v>27</v>
      </c>
      <c r="G23" s="20" t="s">
        <v>195</v>
      </c>
    </row>
    <row r="24" spans="2:7" x14ac:dyDescent="0.2">
      <c r="B24" s="20">
        <v>1.3142658599999999</v>
      </c>
      <c r="C24" s="20">
        <v>1.20028165</v>
      </c>
      <c r="F24" s="19" t="s">
        <v>8</v>
      </c>
      <c r="G24" s="20" t="s">
        <v>9</v>
      </c>
    </row>
    <row r="25" spans="2:7" x14ac:dyDescent="0.2">
      <c r="B25" s="20">
        <v>1.42494506</v>
      </c>
      <c r="C25" s="20">
        <v>1.1981741400000001</v>
      </c>
      <c r="F25" s="19" t="s">
        <v>10</v>
      </c>
      <c r="G25" s="20" t="s">
        <v>11</v>
      </c>
    </row>
    <row r="26" spans="2:7" x14ac:dyDescent="0.2">
      <c r="B26" s="20">
        <v>1.24185911</v>
      </c>
      <c r="C26" s="20">
        <v>1.1638660000000001</v>
      </c>
      <c r="F26" s="19" t="s">
        <v>12</v>
      </c>
      <c r="G26" s="20" t="s">
        <v>13</v>
      </c>
    </row>
    <row r="27" spans="2:7" x14ac:dyDescent="0.2">
      <c r="B27" s="20">
        <v>0.74103869</v>
      </c>
      <c r="C27" s="20">
        <v>1.9863246400000001</v>
      </c>
    </row>
    <row r="28" spans="2:7" x14ac:dyDescent="0.2">
      <c r="B28" s="20">
        <v>0.68615020000000004</v>
      </c>
      <c r="C28" s="20">
        <v>1.8823382900000001</v>
      </c>
    </row>
    <row r="29" spans="2:7" x14ac:dyDescent="0.2">
      <c r="B29" s="20">
        <v>0.59763513999999995</v>
      </c>
      <c r="C29" s="20">
        <v>1.8854917499999999</v>
      </c>
    </row>
    <row r="30" spans="2:7" x14ac:dyDescent="0.2">
      <c r="B30" s="20">
        <v>1.3058900499999999</v>
      </c>
      <c r="C30" s="20">
        <v>2.2652629399999999</v>
      </c>
    </row>
    <row r="31" spans="2:7" x14ac:dyDescent="0.2">
      <c r="B31" s="20">
        <v>1.0524435700000001</v>
      </c>
      <c r="C31" s="20">
        <v>2.2157178800000001</v>
      </c>
    </row>
    <row r="32" spans="2:7" x14ac:dyDescent="0.2">
      <c r="B32" s="20">
        <v>1.16981673</v>
      </c>
      <c r="C32" s="20">
        <v>2.2493975499999999</v>
      </c>
    </row>
    <row r="33" spans="2:3" x14ac:dyDescent="0.2">
      <c r="B33" s="20">
        <v>0.89721508000000005</v>
      </c>
      <c r="C33" s="20">
        <v>3.3601182000000001</v>
      </c>
    </row>
    <row r="34" spans="2:3" x14ac:dyDescent="0.2">
      <c r="B34" s="20">
        <v>0.46206250999999998</v>
      </c>
      <c r="C34" s="20">
        <v>3.2204973200000002</v>
      </c>
    </row>
    <row r="35" spans="2:3" x14ac:dyDescent="0.2">
      <c r="B35" s="20">
        <v>0.42059870999999999</v>
      </c>
      <c r="C35" s="20">
        <v>2.86263362</v>
      </c>
    </row>
    <row r="36" spans="2:3" x14ac:dyDescent="0.2">
      <c r="B36" s="20">
        <v>1.5333048199999999</v>
      </c>
      <c r="C36" s="20">
        <v>2.7221179599999998</v>
      </c>
    </row>
    <row r="37" spans="2:3" x14ac:dyDescent="0.2">
      <c r="B37" s="20">
        <v>1.5119557100000001</v>
      </c>
      <c r="C37" s="20">
        <v>2.1224737400000002</v>
      </c>
    </row>
    <row r="38" spans="2:3" x14ac:dyDescent="0.2">
      <c r="B38" s="20">
        <v>1.3239194599999999</v>
      </c>
      <c r="C38" s="20">
        <v>2.3983191100000001</v>
      </c>
    </row>
    <row r="39" spans="2:3" x14ac:dyDescent="0.2">
      <c r="B39" s="20">
        <v>1.40844583</v>
      </c>
      <c r="C39" s="20">
        <v>2.77933348</v>
      </c>
    </row>
    <row r="40" spans="2:3" x14ac:dyDescent="0.2">
      <c r="B40" s="20">
        <v>1.62906149</v>
      </c>
      <c r="C40" s="20">
        <v>2.5142295699999999</v>
      </c>
    </row>
    <row r="41" spans="2:3" x14ac:dyDescent="0.2">
      <c r="B41" s="20">
        <v>1.3990410799999999</v>
      </c>
      <c r="C41" s="20">
        <v>2.5626748199999998</v>
      </c>
    </row>
    <row r="42" spans="2:3" x14ac:dyDescent="0.2">
      <c r="B42" s="20">
        <v>0.38648270000000001</v>
      </c>
      <c r="C42" s="20">
        <v>3.9590730399999998</v>
      </c>
    </row>
    <row r="43" spans="2:3" x14ac:dyDescent="0.2">
      <c r="B43" s="20">
        <v>0.31514449</v>
      </c>
      <c r="C43" s="20">
        <v>3.5950383499999998</v>
      </c>
    </row>
    <row r="44" spans="2:3" x14ac:dyDescent="0.2">
      <c r="B44" s="20">
        <v>0.38203877000000003</v>
      </c>
      <c r="C44" s="20">
        <v>3.4549323799999998</v>
      </c>
    </row>
    <row r="45" spans="2:3" x14ac:dyDescent="0.2">
      <c r="B45" s="20">
        <v>0.66012645000000003</v>
      </c>
      <c r="C45" s="20">
        <v>1.3434723500000001</v>
      </c>
    </row>
    <row r="46" spans="2:3" x14ac:dyDescent="0.2">
      <c r="B46" s="20">
        <v>0.70262594</v>
      </c>
      <c r="C46" s="20">
        <v>1.2083689500000001</v>
      </c>
    </row>
    <row r="47" spans="2:3" x14ac:dyDescent="0.2">
      <c r="B47" s="20">
        <v>0.69719355000000005</v>
      </c>
      <c r="C47" s="20">
        <v>1.5095175199999999</v>
      </c>
    </row>
    <row r="48" spans="2:3" x14ac:dyDescent="0.2">
      <c r="B48" s="20">
        <v>0.46055460999999998</v>
      </c>
      <c r="C48" s="20">
        <v>2.1941036199999999</v>
      </c>
    </row>
    <row r="49" spans="2:3" x14ac:dyDescent="0.2">
      <c r="B49" s="20">
        <v>0.39769344000000001</v>
      </c>
      <c r="C49" s="20">
        <v>2.1903109399999998</v>
      </c>
    </row>
    <row r="50" spans="2:3" x14ac:dyDescent="0.2">
      <c r="B50" s="20">
        <v>0.49711717999999999</v>
      </c>
      <c r="C50" s="20">
        <v>2.3829692499999999</v>
      </c>
    </row>
    <row r="51" spans="2:3" x14ac:dyDescent="0.2">
      <c r="B51" s="20">
        <v>1.2355180299999999</v>
      </c>
      <c r="C51" s="20">
        <v>1.3698013200000001</v>
      </c>
    </row>
    <row r="52" spans="2:3" x14ac:dyDescent="0.2">
      <c r="B52" s="20">
        <v>1.1934808400000001</v>
      </c>
      <c r="C52" s="20">
        <v>1.3037467199999999</v>
      </c>
    </row>
    <row r="53" spans="2:3" x14ac:dyDescent="0.2">
      <c r="B53" s="20">
        <v>1.21549201</v>
      </c>
      <c r="C53" s="20">
        <v>1.3572566800000001</v>
      </c>
    </row>
    <row r="54" spans="2:3" x14ac:dyDescent="0.2">
      <c r="B54" s="20">
        <v>0.64206551000000001</v>
      </c>
      <c r="C54" s="20">
        <v>1.3136122299999999</v>
      </c>
    </row>
    <row r="55" spans="2:3" x14ac:dyDescent="0.2">
      <c r="B55" s="20">
        <v>0.79476754999999999</v>
      </c>
      <c r="C55" s="20">
        <v>1.1944368700000001</v>
      </c>
    </row>
    <row r="56" spans="2:3" x14ac:dyDescent="0.2">
      <c r="B56" s="20">
        <v>1.0617711400000001</v>
      </c>
      <c r="C56" s="20">
        <v>1.1510554900000001</v>
      </c>
    </row>
    <row r="57" spans="2:3" x14ac:dyDescent="0.2">
      <c r="B57" s="20">
        <v>1.7008208300000001</v>
      </c>
      <c r="C57" s="20">
        <v>1.57239928</v>
      </c>
    </row>
    <row r="58" spans="2:3" x14ac:dyDescent="0.2">
      <c r="B58" s="20">
        <v>1.21085862</v>
      </c>
      <c r="C58" s="20">
        <v>1.2535254300000001</v>
      </c>
    </row>
    <row r="59" spans="2:3" x14ac:dyDescent="0.2">
      <c r="B59" s="20">
        <v>1.4229122999999999</v>
      </c>
      <c r="C59" s="20">
        <v>1.1837728700000001</v>
      </c>
    </row>
    <row r="60" spans="2:3" x14ac:dyDescent="0.2">
      <c r="B60" s="20">
        <v>1.2224266500000001</v>
      </c>
      <c r="C60" s="20">
        <v>2.4026580599999998</v>
      </c>
    </row>
    <row r="61" spans="2:3" x14ac:dyDescent="0.2">
      <c r="B61" s="20">
        <v>1.30072111</v>
      </c>
      <c r="C61" s="20">
        <v>2.3855114400000001</v>
      </c>
    </row>
    <row r="62" spans="2:3" x14ac:dyDescent="0.2">
      <c r="B62" s="20">
        <v>0.87463891000000005</v>
      </c>
      <c r="C62" s="20">
        <v>1.77802284</v>
      </c>
    </row>
    <row r="63" spans="2:3" x14ac:dyDescent="0.2">
      <c r="B63" s="20">
        <v>1.2712919</v>
      </c>
      <c r="C63" s="20">
        <v>3.0358043000000001</v>
      </c>
    </row>
    <row r="64" spans="2:3" x14ac:dyDescent="0.2">
      <c r="B64" s="20">
        <v>0.79187940000000001</v>
      </c>
      <c r="C64" s="20">
        <v>2.6515693100000002</v>
      </c>
    </row>
    <row r="65" spans="2:3" x14ac:dyDescent="0.2">
      <c r="B65" s="20">
        <v>0.75664969999999998</v>
      </c>
      <c r="C65" s="20">
        <v>3.2397464500000002</v>
      </c>
    </row>
    <row r="66" spans="2:3" x14ac:dyDescent="0.2">
      <c r="B66" s="20">
        <v>1.09854322</v>
      </c>
      <c r="C66" s="20">
        <v>2.0087676000000001</v>
      </c>
    </row>
    <row r="67" spans="2:3" x14ac:dyDescent="0.2">
      <c r="B67" s="20">
        <v>0.77755730999999995</v>
      </c>
      <c r="C67" s="20">
        <v>1.7156559</v>
      </c>
    </row>
    <row r="68" spans="2:3" x14ac:dyDescent="0.2">
      <c r="B68" s="20">
        <v>1.04047741</v>
      </c>
      <c r="C68" s="20">
        <v>1.6784111900000001</v>
      </c>
    </row>
    <row r="69" spans="2:3" x14ac:dyDescent="0.2">
      <c r="B69" s="20">
        <v>0.83750690999999999</v>
      </c>
      <c r="C69" s="20">
        <v>1.5882223</v>
      </c>
    </row>
    <row r="70" spans="2:3" x14ac:dyDescent="0.2">
      <c r="B70" s="20">
        <v>0.73130176999999996</v>
      </c>
      <c r="C70" s="20">
        <v>1.6756054199999999</v>
      </c>
    </row>
    <row r="71" spans="2:3" x14ac:dyDescent="0.2">
      <c r="B71" s="20">
        <v>0.69203239999999999</v>
      </c>
      <c r="C71" s="20">
        <v>1.35723609</v>
      </c>
    </row>
    <row r="72" spans="2:3" x14ac:dyDescent="0.2">
      <c r="B72" s="20">
        <v>1.1117146</v>
      </c>
      <c r="C72" s="20">
        <v>1.7715397100000001</v>
      </c>
    </row>
    <row r="73" spans="2:3" x14ac:dyDescent="0.2">
      <c r="B73" s="20">
        <v>1.31357861</v>
      </c>
      <c r="C73" s="20">
        <v>1.72531188</v>
      </c>
    </row>
    <row r="74" spans="2:3" x14ac:dyDescent="0.2">
      <c r="B74" s="20">
        <v>1.0911547800000001</v>
      </c>
      <c r="C74" s="20">
        <v>1.8819224400000001</v>
      </c>
    </row>
    <row r="75" spans="2:3" x14ac:dyDescent="0.2">
      <c r="B75" s="20">
        <v>0.73614559999999996</v>
      </c>
      <c r="C75" s="20">
        <v>0.77429862999999999</v>
      </c>
    </row>
    <row r="76" spans="2:3" x14ac:dyDescent="0.2">
      <c r="B76" s="20">
        <v>0.9949057</v>
      </c>
      <c r="C76" s="20">
        <v>0.79738286999999997</v>
      </c>
    </row>
    <row r="77" spans="2:3" x14ac:dyDescent="0.2">
      <c r="B77" s="20">
        <v>0.69853266999999997</v>
      </c>
      <c r="C77" s="20">
        <v>0.61944445999999997</v>
      </c>
    </row>
    <row r="78" spans="2:3" x14ac:dyDescent="0.2">
      <c r="B78" s="20">
        <v>0.3993604</v>
      </c>
      <c r="C78" s="20">
        <v>0.47156955</v>
      </c>
    </row>
    <row r="79" spans="2:3" x14ac:dyDescent="0.2">
      <c r="B79" s="20">
        <v>0.48149915999999998</v>
      </c>
      <c r="C79" s="20">
        <v>0.46886098999999998</v>
      </c>
    </row>
    <row r="80" spans="2:3" x14ac:dyDescent="0.2">
      <c r="B80" s="20">
        <v>0.39108312000000001</v>
      </c>
      <c r="C80" s="20">
        <v>0.47150219999999998</v>
      </c>
    </row>
    <row r="81" spans="2:3" x14ac:dyDescent="0.2">
      <c r="B81" s="20">
        <v>1.50975382</v>
      </c>
      <c r="C81" s="20">
        <v>0.63601512000000004</v>
      </c>
    </row>
    <row r="82" spans="2:3" x14ac:dyDescent="0.2">
      <c r="B82" s="20">
        <v>1.1988417499999999</v>
      </c>
      <c r="C82" s="20">
        <v>0.48980945999999997</v>
      </c>
    </row>
    <row r="83" spans="2:3" x14ac:dyDescent="0.2">
      <c r="B83" s="20">
        <v>1.2061464200000001</v>
      </c>
      <c r="C83" s="20">
        <v>0.52703029999999995</v>
      </c>
    </row>
    <row r="84" spans="2:3" x14ac:dyDescent="0.2">
      <c r="B84" s="20">
        <v>1.4511046999999999</v>
      </c>
      <c r="C84" s="20">
        <v>0.25627906</v>
      </c>
    </row>
    <row r="85" spans="2:3" x14ac:dyDescent="0.2">
      <c r="B85" s="20">
        <v>1.46209382</v>
      </c>
      <c r="C85" s="20">
        <v>0.26895089999999999</v>
      </c>
    </row>
    <row r="86" spans="2:3" x14ac:dyDescent="0.2">
      <c r="B86" s="20">
        <v>1.3718087000000001</v>
      </c>
      <c r="C86" s="20">
        <v>0.27664454999999999</v>
      </c>
    </row>
    <row r="87" spans="2:3" x14ac:dyDescent="0.2">
      <c r="B87" s="20">
        <v>1.1685099999999999</v>
      </c>
      <c r="C87" s="20">
        <v>1.08228762</v>
      </c>
    </row>
    <row r="88" spans="2:3" x14ac:dyDescent="0.2">
      <c r="B88" s="20">
        <v>1.0876915899999999</v>
      </c>
      <c r="C88" s="20">
        <v>1.0964145199999999</v>
      </c>
    </row>
    <row r="89" spans="2:3" x14ac:dyDescent="0.2">
      <c r="B89" s="20">
        <v>1.17547596</v>
      </c>
      <c r="C89" s="20">
        <v>0.94565661000000001</v>
      </c>
    </row>
    <row r="90" spans="2:3" x14ac:dyDescent="0.2">
      <c r="B90" s="20">
        <v>1.84788369</v>
      </c>
      <c r="C90" s="20">
        <v>0.65376553000000004</v>
      </c>
    </row>
    <row r="91" spans="2:3" x14ac:dyDescent="0.2">
      <c r="B91" s="20">
        <v>1.34588515</v>
      </c>
      <c r="C91" s="20">
        <v>0.48941046999999999</v>
      </c>
    </row>
    <row r="92" spans="2:3" x14ac:dyDescent="0.2">
      <c r="B92" s="20">
        <v>1.41182235</v>
      </c>
      <c r="C92" s="20">
        <v>0.40661135999999998</v>
      </c>
    </row>
    <row r="93" spans="2:3" x14ac:dyDescent="0.2">
      <c r="B93" s="20">
        <v>0.50883062000000001</v>
      </c>
      <c r="C93" s="20">
        <v>0.87098695000000004</v>
      </c>
    </row>
    <row r="94" spans="2:3" x14ac:dyDescent="0.2">
      <c r="B94" s="20">
        <v>0.43207250000000003</v>
      </c>
      <c r="C94" s="20">
        <v>0.92242815</v>
      </c>
    </row>
    <row r="95" spans="2:3" x14ac:dyDescent="0.2">
      <c r="B95" s="20">
        <v>0.42668528999999999</v>
      </c>
      <c r="C95" s="20">
        <v>0.79063784000000004</v>
      </c>
    </row>
    <row r="96" spans="2:3" x14ac:dyDescent="0.2">
      <c r="B96" s="20"/>
      <c r="C96" s="20">
        <v>1.1713225300000001</v>
      </c>
    </row>
    <row r="97" spans="2:3" x14ac:dyDescent="0.2">
      <c r="B97" s="20"/>
      <c r="C97" s="20">
        <v>1.05112125</v>
      </c>
    </row>
    <row r="98" spans="2:3" x14ac:dyDescent="0.2">
      <c r="B98" s="20"/>
      <c r="C98" s="20">
        <v>1.00104393</v>
      </c>
    </row>
    <row r="99" spans="2:3" x14ac:dyDescent="0.2">
      <c r="B99" s="20"/>
      <c r="C99" s="20">
        <v>0.58037958999999995</v>
      </c>
    </row>
    <row r="100" spans="2:3" x14ac:dyDescent="0.2">
      <c r="B100" s="20"/>
      <c r="C100" s="20">
        <v>0.60034281</v>
      </c>
    </row>
    <row r="101" spans="2:3" x14ac:dyDescent="0.2">
      <c r="B101" s="20"/>
      <c r="C101" s="20">
        <v>0.50649084</v>
      </c>
    </row>
    <row r="102" spans="2:3" x14ac:dyDescent="0.2">
      <c r="B102" s="20"/>
      <c r="C102" s="20">
        <v>1.4501291300000001</v>
      </c>
    </row>
    <row r="103" spans="2:3" x14ac:dyDescent="0.2">
      <c r="B103" s="20"/>
      <c r="C103" s="20">
        <v>1.2268874299999999</v>
      </c>
    </row>
    <row r="104" spans="2:3" x14ac:dyDescent="0.2">
      <c r="B104" s="20"/>
      <c r="C104" s="20">
        <v>1.302227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4</vt:lpstr>
      <vt:lpstr>Figure 5</vt:lpstr>
      <vt:lpstr>Figure 6</vt:lpstr>
      <vt:lpstr>Figure 7</vt:lpstr>
      <vt:lpstr>Sfig 3</vt:lpstr>
      <vt:lpstr>S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2T12:38:43Z</dcterms:created>
  <dcterms:modified xsi:type="dcterms:W3CDTF">2023-01-16T21:44:02Z</dcterms:modified>
</cp:coreProperties>
</file>